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47"/>
  </bookViews>
  <sheets>
    <sheet name="Sheet1" sheetId="12" r:id="rId1"/>
  </sheets>
  <calcPr calcId="144525"/>
</workbook>
</file>

<file path=xl/sharedStrings.xml><?xml version="1.0" encoding="utf-8"?>
<sst xmlns="http://schemas.openxmlformats.org/spreadsheetml/2006/main" count="4175" uniqueCount="1835">
  <si>
    <t>Fusion ID</t>
  </si>
  <si>
    <t>Scaffold</t>
  </si>
  <si>
    <t>Stand</t>
  </si>
  <si>
    <t>Fusion site</t>
  </si>
  <si>
    <t>Splice junction</t>
  </si>
  <si>
    <t>PBfusion.1.1</t>
  </si>
  <si>
    <t>NW_019106142.1</t>
  </si>
  <si>
    <t>+</t>
  </si>
  <si>
    <t>NNNNNN</t>
  </si>
  <si>
    <t>TTCACT</t>
  </si>
  <si>
    <t>PBfusion.1.2</t>
  </si>
  <si>
    <t>NW_019107436.1</t>
  </si>
  <si>
    <t>AGTCAG</t>
  </si>
  <si>
    <t>CTGTTA</t>
  </si>
  <si>
    <t>PBfusion.10.1</t>
  </si>
  <si>
    <t>NW_019105768.1</t>
  </si>
  <si>
    <t>tgaaat</t>
  </si>
  <si>
    <t>aGTAGT</t>
  </si>
  <si>
    <t>PBfusion.10.2</t>
  </si>
  <si>
    <t>NW_019107903.1</t>
  </si>
  <si>
    <t>GTTGCT</t>
  </si>
  <si>
    <t>AGCAGT</t>
  </si>
  <si>
    <t>PBfusion.1005.1</t>
  </si>
  <si>
    <t>NW_019105569.1</t>
  </si>
  <si>
    <t>-</t>
  </si>
  <si>
    <t>AATATT</t>
  </si>
  <si>
    <t>GGGGAC</t>
  </si>
  <si>
    <t>PBfusion.1005.2</t>
  </si>
  <si>
    <t>NW_019106673.1</t>
  </si>
  <si>
    <t>CAAGAA</t>
  </si>
  <si>
    <t>TTGAAC</t>
  </si>
  <si>
    <t>PBfusion.1009.1</t>
  </si>
  <si>
    <t>NW_019106012.1</t>
  </si>
  <si>
    <t>GAGGAT</t>
  </si>
  <si>
    <t>GCAGGC</t>
  </si>
  <si>
    <t>PBfusion.1009.2</t>
  </si>
  <si>
    <t>NW_019108018.1</t>
  </si>
  <si>
    <t>TTAATC</t>
  </si>
  <si>
    <t>tataaa</t>
  </si>
  <si>
    <t>PBfusion.1029.1</t>
  </si>
  <si>
    <t>NW_019105559.1</t>
  </si>
  <si>
    <t>tgaatt</t>
  </si>
  <si>
    <t>tatatt</t>
  </si>
  <si>
    <t>PBfusion.1029.2</t>
  </si>
  <si>
    <t>NW_019105841.1</t>
  </si>
  <si>
    <t>GCTCAG</t>
  </si>
  <si>
    <t>AGCATT</t>
  </si>
  <si>
    <t>PBfusion.103.1</t>
  </si>
  <si>
    <t>NW_019105754.1</t>
  </si>
  <si>
    <t>CAGTCA</t>
  </si>
  <si>
    <t>PBfusion.103.2</t>
  </si>
  <si>
    <t>NW_019106748.1</t>
  </si>
  <si>
    <t>GCAGTA</t>
  </si>
  <si>
    <t>PBfusion.1032.1</t>
  </si>
  <si>
    <t>NW_019105882.1</t>
  </si>
  <si>
    <t>CTGTAA</t>
  </si>
  <si>
    <t>PBfusion.1032.2</t>
  </si>
  <si>
    <t>NW_019109095.1</t>
  </si>
  <si>
    <t>gcagca</t>
  </si>
  <si>
    <t>CGAGTG</t>
  </si>
  <si>
    <t>PBfusion.1033.1</t>
  </si>
  <si>
    <t>NW_019105747.1</t>
  </si>
  <si>
    <t>CAACAA</t>
  </si>
  <si>
    <t>ACAATG</t>
  </si>
  <si>
    <t>PBfusion.1033.2</t>
  </si>
  <si>
    <t>NW_019106887.1</t>
  </si>
  <si>
    <t>TCACTA</t>
  </si>
  <si>
    <t>taatac</t>
  </si>
  <si>
    <t>PBfusion.1039.1</t>
  </si>
  <si>
    <t>PBfusion.1039.2</t>
  </si>
  <si>
    <t>PBfusion.1045.1</t>
  </si>
  <si>
    <t>NW_019106469.1</t>
  </si>
  <si>
    <t>GTTCAG</t>
  </si>
  <si>
    <t>TGGAAT</t>
  </si>
  <si>
    <t>PBfusion.1045.2</t>
  </si>
  <si>
    <t>NW_019106719.1</t>
  </si>
  <si>
    <t>atgata</t>
  </si>
  <si>
    <t>ATACAT</t>
  </si>
  <si>
    <t>PBfusion.1055.1</t>
  </si>
  <si>
    <t>NW_019105900.1</t>
  </si>
  <si>
    <t>TTCAGG</t>
  </si>
  <si>
    <t>TCAGGC</t>
  </si>
  <si>
    <t>PBfusion.1055.2</t>
  </si>
  <si>
    <t>NW_019107088.1</t>
  </si>
  <si>
    <t>ATGTAT</t>
  </si>
  <si>
    <t>aacttt</t>
  </si>
  <si>
    <t>PBfusion.1059.1</t>
  </si>
  <si>
    <t>NW_019106166.1</t>
  </si>
  <si>
    <t>TCAGTC</t>
  </si>
  <si>
    <t>TTCACA</t>
  </si>
  <si>
    <t>PBfusion.1059.2</t>
  </si>
  <si>
    <t>NW_019108893.1</t>
  </si>
  <si>
    <t>tggaat</t>
  </si>
  <si>
    <t>AACCAG</t>
  </si>
  <si>
    <t>PBfusion.1060.1</t>
  </si>
  <si>
    <t>TTACTA</t>
  </si>
  <si>
    <t>PBfusion.1060.2</t>
  </si>
  <si>
    <t>PBfusion.1066.1</t>
  </si>
  <si>
    <t>NW_019105546.1</t>
  </si>
  <si>
    <t>ttgtag</t>
  </si>
  <si>
    <t>ATACCA</t>
  </si>
  <si>
    <t>PBfusion.1066.2</t>
  </si>
  <si>
    <t>NW_019107765.1</t>
  </si>
  <si>
    <t>gtagct</t>
  </si>
  <si>
    <t>AATCTT</t>
  </si>
  <si>
    <t>PBfusion.1067.1</t>
  </si>
  <si>
    <t>NW_019105936.1</t>
  </si>
  <si>
    <t>ATGTAA</t>
  </si>
  <si>
    <t>tagtag</t>
  </si>
  <si>
    <t>PBfusion.1067.2</t>
  </si>
  <si>
    <t>NW_019106847.1</t>
  </si>
  <si>
    <t>tcagaa</t>
  </si>
  <si>
    <t>PBfusion.1068.1</t>
  </si>
  <si>
    <t>NW_019105650.1</t>
  </si>
  <si>
    <t>GGCGGT</t>
  </si>
  <si>
    <t>AGGCAG</t>
  </si>
  <si>
    <t>PBfusion.1068.2</t>
  </si>
  <si>
    <t>NW_019106710.1</t>
  </si>
  <si>
    <t>TGGCTC</t>
  </si>
  <si>
    <t>ATGTAG</t>
  </si>
  <si>
    <t>PBfusion.1079.1</t>
  </si>
  <si>
    <t>NW_019105873.1</t>
  </si>
  <si>
    <t>GAGTGA</t>
  </si>
  <si>
    <t>PBfusion.1079.2</t>
  </si>
  <si>
    <t>NW_019106453.1</t>
  </si>
  <si>
    <t>TCAGTG</t>
  </si>
  <si>
    <t>gtagaa</t>
  </si>
  <si>
    <t>PBfusion.108.1</t>
  </si>
  <si>
    <t>NW_019105937.1</t>
  </si>
  <si>
    <t>AGGTAG</t>
  </si>
  <si>
    <t>gttgCA</t>
  </si>
  <si>
    <t>PBfusion.108.2</t>
  </si>
  <si>
    <t>NW_019107849.1</t>
  </si>
  <si>
    <t>PBfusion.1081.1</t>
  </si>
  <si>
    <t>ATCCAT</t>
  </si>
  <si>
    <t>PBfusion.1081.2</t>
  </si>
  <si>
    <t>PBfusion.1098.1</t>
  </si>
  <si>
    <t>NW_019106191.1</t>
  </si>
  <si>
    <t>AGGTAA</t>
  </si>
  <si>
    <t>GAGtat</t>
  </si>
  <si>
    <t>PBfusion.1098.2</t>
  </si>
  <si>
    <t>NW_019107854.1</t>
  </si>
  <si>
    <t>acagag</t>
  </si>
  <si>
    <t>gGCTAG</t>
  </si>
  <si>
    <t>PBfusion.1104.1</t>
  </si>
  <si>
    <t>NW_019105778.1</t>
  </si>
  <si>
    <t>TTTCTC</t>
  </si>
  <si>
    <t>TATAAA</t>
  </si>
  <si>
    <t>PBfusion.1104.2</t>
  </si>
  <si>
    <t>aatcag</t>
  </si>
  <si>
    <t>ttcttg</t>
  </si>
  <si>
    <t>PBfusion.1106.1</t>
  </si>
  <si>
    <t>NW_019105717.1</t>
  </si>
  <si>
    <t>agGCGT</t>
  </si>
  <si>
    <t>PBfusion.1106.2</t>
  </si>
  <si>
    <t>NW_019106155.1</t>
  </si>
  <si>
    <t>AGGTAC</t>
  </si>
  <si>
    <t>TCAATT</t>
  </si>
  <si>
    <t>PBfusion.111.1</t>
  </si>
  <si>
    <t>TAAGGG</t>
  </si>
  <si>
    <t>PBfusion.111.2</t>
  </si>
  <si>
    <t>NW_019107519.1</t>
  </si>
  <si>
    <t>AAGTAA</t>
  </si>
  <si>
    <t>PBfusion.1115.1</t>
  </si>
  <si>
    <t>TCTTTT</t>
  </si>
  <si>
    <t>aatgat</t>
  </si>
  <si>
    <t>PBfusion.1115.2</t>
  </si>
  <si>
    <t>NW_019106587.1</t>
  </si>
  <si>
    <t>GTTGCA</t>
  </si>
  <si>
    <t>acaggg</t>
  </si>
  <si>
    <t>PBfusion.112.1</t>
  </si>
  <si>
    <t>NW_019105602.1</t>
  </si>
  <si>
    <t>TTCATG</t>
  </si>
  <si>
    <t>AGTAAA</t>
  </si>
  <si>
    <t>PBfusion.112.2</t>
  </si>
  <si>
    <t>NW_019106365.1</t>
  </si>
  <si>
    <t>CAGAGC</t>
  </si>
  <si>
    <t>GCAGGA</t>
  </si>
  <si>
    <t>PBfusion.113.1</t>
  </si>
  <si>
    <t>CAGCAT</t>
  </si>
  <si>
    <t>PBfusion.113.2</t>
  </si>
  <si>
    <t>NW_019105678.1</t>
  </si>
  <si>
    <t>aaatct</t>
  </si>
  <si>
    <t>TGTAAT</t>
  </si>
  <si>
    <t>PBfusion.1134.1</t>
  </si>
  <si>
    <t>NW_019105643.1</t>
  </si>
  <si>
    <t>gtTCAG</t>
  </si>
  <si>
    <t>TTTTCT</t>
  </si>
  <si>
    <t>PBfusion.1134.2</t>
  </si>
  <si>
    <t>NW_019105847.1</t>
  </si>
  <si>
    <t>attgaa</t>
  </si>
  <si>
    <t>TGTATT</t>
  </si>
  <si>
    <t>PBfusion.1136.1</t>
  </si>
  <si>
    <t>CGTTCG</t>
  </si>
  <si>
    <t>PBfusion.1136.2</t>
  </si>
  <si>
    <t>CTCACT</t>
  </si>
  <si>
    <t>PBfusion.115.1</t>
  </si>
  <si>
    <t>NW_019107389.1</t>
  </si>
  <si>
    <t>TCAGGT</t>
  </si>
  <si>
    <t>PBfusion.115.2</t>
  </si>
  <si>
    <t>NW_019114660.1</t>
  </si>
  <si>
    <t>PBfusion.1151.1</t>
  </si>
  <si>
    <t>CGGTGA</t>
  </si>
  <si>
    <t>PBfusion.1151.2</t>
  </si>
  <si>
    <t>NW_019106006.1</t>
  </si>
  <si>
    <t>GCGGGT</t>
  </si>
  <si>
    <t>TCAGTA</t>
  </si>
  <si>
    <t>PBfusion.1157.1</t>
  </si>
  <si>
    <t>PBfusion.1157.2</t>
  </si>
  <si>
    <t>PBfusion.1160.1</t>
  </si>
  <si>
    <t>NW_019106192.1</t>
  </si>
  <si>
    <t>AGGTTA</t>
  </si>
  <si>
    <t>CTGTGG</t>
  </si>
  <si>
    <t>PBfusion.1160.2</t>
  </si>
  <si>
    <t>NW_019109161.1</t>
  </si>
  <si>
    <t>acaggT</t>
  </si>
  <si>
    <t>ATACTG</t>
  </si>
  <si>
    <t>PBfusion.1165.1</t>
  </si>
  <si>
    <t>NW_019107014.1</t>
  </si>
  <si>
    <t>TTATCT</t>
  </si>
  <si>
    <t>attata</t>
  </si>
  <si>
    <t>PBfusion.1165.2</t>
  </si>
  <si>
    <t>NW_019107083.1</t>
  </si>
  <si>
    <t>ttttct</t>
  </si>
  <si>
    <t>CCAGAA</t>
  </si>
  <si>
    <t>PBfusion.1166.1</t>
  </si>
  <si>
    <t>PBfusion.1166.2</t>
  </si>
  <si>
    <t>GAGCAG</t>
  </si>
  <si>
    <t>GTAGGC</t>
  </si>
  <si>
    <t>PBfusion.1168.1</t>
  </si>
  <si>
    <t>ACAGAT</t>
  </si>
  <si>
    <t>PBfusion.1168.2</t>
  </si>
  <si>
    <t>CCgtga</t>
  </si>
  <si>
    <t>PBfusion.1182.1</t>
  </si>
  <si>
    <t>NW_019106882.1</t>
  </si>
  <si>
    <t>AGGTGA</t>
  </si>
  <si>
    <t>PBfusion.1182.2</t>
  </si>
  <si>
    <t>NW_019108381.1</t>
  </si>
  <si>
    <t>GCAGAT</t>
  </si>
  <si>
    <t>ATGGAA</t>
  </si>
  <si>
    <t>PBfusion.1189.1</t>
  </si>
  <si>
    <t>PBfusion.1189.2</t>
  </si>
  <si>
    <t>PBfusion.12.1</t>
  </si>
  <si>
    <t>NW_019105876.1</t>
  </si>
  <si>
    <t>GGCAGT</t>
  </si>
  <si>
    <t>AGTCGA</t>
  </si>
  <si>
    <t>PBfusion.12.2</t>
  </si>
  <si>
    <t>NW_019106257.1</t>
  </si>
  <si>
    <t>gttgaa</t>
  </si>
  <si>
    <t>aaactt</t>
  </si>
  <si>
    <t>PBfusion.1202.1</t>
  </si>
  <si>
    <t>NW_019106013.1</t>
  </si>
  <si>
    <t>AGcctt</t>
  </si>
  <si>
    <t>PBfusion.1202.2</t>
  </si>
  <si>
    <t>NW_019106582.1</t>
  </si>
  <si>
    <t>ttcaat</t>
  </si>
  <si>
    <t>CCGTAA</t>
  </si>
  <si>
    <t>PBfusion.1210.1</t>
  </si>
  <si>
    <t>NW_019105667.1</t>
  </si>
  <si>
    <t>taataa</t>
  </si>
  <si>
    <t>gagtTT</t>
  </si>
  <si>
    <t>PBfusion.1210.2</t>
  </si>
  <si>
    <t>NW_019108872.1</t>
  </si>
  <si>
    <t>aaggcC</t>
  </si>
  <si>
    <t>CTCCTT</t>
  </si>
  <si>
    <t>PBfusion.1211.1</t>
  </si>
  <si>
    <t>NW_019106140.1</t>
  </si>
  <si>
    <t>CTACCC</t>
  </si>
  <si>
    <t>GTCTAC</t>
  </si>
  <si>
    <t>PBfusion.1211.2</t>
  </si>
  <si>
    <t>NW_019107280.1</t>
  </si>
  <si>
    <t>ATTGAA</t>
  </si>
  <si>
    <t>ACAGCT</t>
  </si>
  <si>
    <t>PBfusion.1215.1</t>
  </si>
  <si>
    <t>NW_019105700.1</t>
  </si>
  <si>
    <t>GAAGGT</t>
  </si>
  <si>
    <t>PBfusion.1215.2</t>
  </si>
  <si>
    <t>NW_019109036.1</t>
  </si>
  <si>
    <t>PBfusion.1230.1</t>
  </si>
  <si>
    <t>NW_019105828.1</t>
  </si>
  <si>
    <t>TTGCGA</t>
  </si>
  <si>
    <t>GAGTTC</t>
  </si>
  <si>
    <t>PBfusion.1230.2</t>
  </si>
  <si>
    <t>NW_019106231.1</t>
  </si>
  <si>
    <t>tcattt</t>
  </si>
  <si>
    <t>atttta</t>
  </si>
  <si>
    <t>PBfusion.1232.1</t>
  </si>
  <si>
    <t>PBfusion.1232.2</t>
  </si>
  <si>
    <t>PBfusion.1237.1</t>
  </si>
  <si>
    <t>NW_019105840.1</t>
  </si>
  <si>
    <t>tcagta</t>
  </si>
  <si>
    <t>cagtac</t>
  </si>
  <si>
    <t>PBfusion.1237.2</t>
  </si>
  <si>
    <t>NW_019107166.1</t>
  </si>
  <si>
    <t>TTCTCA</t>
  </si>
  <si>
    <t>PBfusion.124.1</t>
  </si>
  <si>
    <t>NW_019106019.1</t>
  </si>
  <si>
    <t>ACAGGA</t>
  </si>
  <si>
    <t>PBfusion.124.2</t>
  </si>
  <si>
    <t>NW_019107168.1</t>
  </si>
  <si>
    <t>PBfusion.1242.1</t>
  </si>
  <si>
    <t>NW_019106090.1</t>
  </si>
  <si>
    <t>CANNNN</t>
  </si>
  <si>
    <t>PBfusion.1242.2</t>
  </si>
  <si>
    <t>NW_019108065.1</t>
  </si>
  <si>
    <t>tgtttc</t>
  </si>
  <si>
    <t>agcTGG</t>
  </si>
  <si>
    <t>PBfusion.1243.1</t>
  </si>
  <si>
    <t>NW_019105837.1</t>
  </si>
  <si>
    <t>ttcagg</t>
  </si>
  <si>
    <t>GTTCTG</t>
  </si>
  <si>
    <t>PBfusion.1243.2</t>
  </si>
  <si>
    <t>NW_019107113.1</t>
  </si>
  <si>
    <t>CGTAAC</t>
  </si>
  <si>
    <t>GCAGCA</t>
  </si>
  <si>
    <t>PBfusion.1244.1</t>
  </si>
  <si>
    <t>NW_019106717.1</t>
  </si>
  <si>
    <t>GGGTAA</t>
  </si>
  <si>
    <t>CATATA</t>
  </si>
  <si>
    <t>PBfusion.1244.2</t>
  </si>
  <si>
    <t>NW_019108049.1</t>
  </si>
  <si>
    <t>atttca</t>
  </si>
  <si>
    <t>tcagat</t>
  </si>
  <si>
    <t>PBfusion.1245.1</t>
  </si>
  <si>
    <t>NW_019105564.1</t>
  </si>
  <si>
    <t>ACAGGT</t>
  </si>
  <si>
    <t>PBfusion.1245.2</t>
  </si>
  <si>
    <t>NW_019105716.1</t>
  </si>
  <si>
    <t>AGGTAT</t>
  </si>
  <si>
    <t>PBfusion.1250.1</t>
  </si>
  <si>
    <t>PBfusion.1250.2</t>
  </si>
  <si>
    <t>PBfusion.1251.1</t>
  </si>
  <si>
    <t>AGGTCT</t>
  </si>
  <si>
    <t>PBfusion.1251.2</t>
  </si>
  <si>
    <t>NW_019106957.1</t>
  </si>
  <si>
    <t>PBfusion.1255.1</t>
  </si>
  <si>
    <t>NW_019106465.1</t>
  </si>
  <si>
    <t>CCAGAC</t>
  </si>
  <si>
    <t>PBfusion.1255.2</t>
  </si>
  <si>
    <t>NW_019108413.1</t>
  </si>
  <si>
    <t>TGGTGA</t>
  </si>
  <si>
    <t>PBfusion.1257.1</t>
  </si>
  <si>
    <t>PBfusion.1257.2</t>
  </si>
  <si>
    <t>PBfusion.1262.1</t>
  </si>
  <si>
    <t>GCAGAC</t>
  </si>
  <si>
    <t>PBfusion.1262.2</t>
  </si>
  <si>
    <t>NW_019106462.1</t>
  </si>
  <si>
    <t>AGGTCA</t>
  </si>
  <si>
    <t>PBfusion.1268.1</t>
  </si>
  <si>
    <t>NW_019106329.1</t>
  </si>
  <si>
    <t>GAAACC</t>
  </si>
  <si>
    <t>ACAGCC</t>
  </si>
  <si>
    <t>PBfusion.1268.2</t>
  </si>
  <si>
    <t>NW_019107091.1</t>
  </si>
  <si>
    <t>AAGACC</t>
  </si>
  <si>
    <t>PBfusion.127.1</t>
  </si>
  <si>
    <t>PBfusion.127.2</t>
  </si>
  <si>
    <t>PBfusion.1273.1</t>
  </si>
  <si>
    <t>NW_019106897.1</t>
  </si>
  <si>
    <t>PBfusion.1273.2</t>
  </si>
  <si>
    <t>NW_019113535.1</t>
  </si>
  <si>
    <t>gcaGAT</t>
  </si>
  <si>
    <t>ttgttt</t>
  </si>
  <si>
    <t>PBfusion.1289.1</t>
  </si>
  <si>
    <t>NW_019105775.1</t>
  </si>
  <si>
    <t>TTCTAT</t>
  </si>
  <si>
    <t>atcaaa</t>
  </si>
  <si>
    <t>PBfusion.1289.2</t>
  </si>
  <si>
    <t>NW_019106083.1</t>
  </si>
  <si>
    <t>AGATTG</t>
  </si>
  <si>
    <t>TAAAAG</t>
  </si>
  <si>
    <t>PBfusion.1299.1</t>
  </si>
  <si>
    <t>NW_019105734.1</t>
  </si>
  <si>
    <t>attttt</t>
  </si>
  <si>
    <t>tttatt</t>
  </si>
  <si>
    <t>PBfusion.1299.2</t>
  </si>
  <si>
    <t>NW_019106121.1</t>
  </si>
  <si>
    <t>AACTGC</t>
  </si>
  <si>
    <t>GATAGG</t>
  </si>
  <si>
    <t>PBfusion.1301.1</t>
  </si>
  <si>
    <t>ACTATC</t>
  </si>
  <si>
    <t>PBfusion.1301.2</t>
  </si>
  <si>
    <t>PBfusion.133.1</t>
  </si>
  <si>
    <t>NW_019105672.1</t>
  </si>
  <si>
    <t>atgatt</t>
  </si>
  <si>
    <t>gatttc</t>
  </si>
  <si>
    <t>PBfusion.133.2</t>
  </si>
  <si>
    <t>NW_019106071.1</t>
  </si>
  <si>
    <t>TGTCAG</t>
  </si>
  <si>
    <t>TAGTGG</t>
  </si>
  <si>
    <t>PBfusion.1337.1</t>
  </si>
  <si>
    <t>PBfusion.1337.2</t>
  </si>
  <si>
    <t>PBfusion.1344.1</t>
  </si>
  <si>
    <t>NW_019106754.1</t>
  </si>
  <si>
    <t>TGAGGA</t>
  </si>
  <si>
    <t>caaggA</t>
  </si>
  <si>
    <t>PBfusion.1344.2</t>
  </si>
  <si>
    <t>NW_019106855.1</t>
  </si>
  <si>
    <t>AGGAGT</t>
  </si>
  <si>
    <t>PBfusion.1346.1</t>
  </si>
  <si>
    <t>TGGATT</t>
  </si>
  <si>
    <t>PBfusion.1346.2</t>
  </si>
  <si>
    <t>PBfusion.1354.1</t>
  </si>
  <si>
    <t>NW_019106574.1</t>
  </si>
  <si>
    <t>TATGTG</t>
  </si>
  <si>
    <t>GCATCC</t>
  </si>
  <si>
    <t>PBfusion.1354.2</t>
  </si>
  <si>
    <t>GAAAAG</t>
  </si>
  <si>
    <t>PBfusion.1362.1</t>
  </si>
  <si>
    <t>NW_019105707.1</t>
  </si>
  <si>
    <t>TAGGAA</t>
  </si>
  <si>
    <t>TCAGCT</t>
  </si>
  <si>
    <t>PBfusion.1362.2</t>
  </si>
  <si>
    <t>NW_019110416.1</t>
  </si>
  <si>
    <t>tgtata</t>
  </si>
  <si>
    <t>CCTCTC</t>
  </si>
  <si>
    <t>PBfusion.1363.1</t>
  </si>
  <si>
    <t>NW_019105611.1</t>
  </si>
  <si>
    <t>aaattc</t>
  </si>
  <si>
    <t>PBfusion.1363.2</t>
  </si>
  <si>
    <t>NW_019106805.1</t>
  </si>
  <si>
    <t>CAGTCT</t>
  </si>
  <si>
    <t>GCAGTC</t>
  </si>
  <si>
    <t>PBfusion.1368.1</t>
  </si>
  <si>
    <t>NW_019105541.1</t>
  </si>
  <si>
    <t>GTCGGC</t>
  </si>
  <si>
    <t>PBfusion.1368.2</t>
  </si>
  <si>
    <t>NW_019105868.1</t>
  </si>
  <si>
    <t>GCCTCG</t>
  </si>
  <si>
    <t>PBfusion.137.1</t>
  </si>
  <si>
    <t>tattag</t>
  </si>
  <si>
    <t>PBfusion.137.2</t>
  </si>
  <si>
    <t>PBfusion.1374.1</t>
  </si>
  <si>
    <t>NW_019105673.1</t>
  </si>
  <si>
    <t>acagat</t>
  </si>
  <si>
    <t>ATACCT</t>
  </si>
  <si>
    <t>PBfusion.1374.2</t>
  </si>
  <si>
    <t>NW_019106145.1</t>
  </si>
  <si>
    <t>ACGTAA</t>
  </si>
  <si>
    <t>TATCAG</t>
  </si>
  <si>
    <t>PBfusion.1375.1</t>
  </si>
  <si>
    <t>NW_019105620.1</t>
  </si>
  <si>
    <t>ttagaT</t>
  </si>
  <si>
    <t>PBfusion.1375.2</t>
  </si>
  <si>
    <t>NW_019107624.1</t>
  </si>
  <si>
    <t>TGGTAA</t>
  </si>
  <si>
    <t>ATGATT</t>
  </si>
  <si>
    <t>PBfusion.1377.1</t>
  </si>
  <si>
    <t>NW_019105635.1</t>
  </si>
  <si>
    <t>AGGATG</t>
  </si>
  <si>
    <t>tacctt</t>
  </si>
  <si>
    <t>PBfusion.1377.2</t>
  </si>
  <si>
    <t>NW_019106073.1</t>
  </si>
  <si>
    <t>CCAGAG</t>
  </si>
  <si>
    <t>PBfusion.1379.1</t>
  </si>
  <si>
    <t>NW_019105548.1</t>
  </si>
  <si>
    <t>CACAAC</t>
  </si>
  <si>
    <t>AAAACA</t>
  </si>
  <si>
    <t>PBfusion.1379.2</t>
  </si>
  <si>
    <t>NW_019106210.1</t>
  </si>
  <si>
    <t>TTTAAG</t>
  </si>
  <si>
    <t>AATGTG</t>
  </si>
  <si>
    <t>PBfusion.138.1</t>
  </si>
  <si>
    <t>AATGGC</t>
  </si>
  <si>
    <t>PBfusion.138.2</t>
  </si>
  <si>
    <t>PBfusion.1380.1</t>
  </si>
  <si>
    <t>NW_019105600.1</t>
  </si>
  <si>
    <t>gCAGGT</t>
  </si>
  <si>
    <t>PBfusion.1380.2</t>
  </si>
  <si>
    <t>NW_019106149.1</t>
  </si>
  <si>
    <t>PBfusion.1382.1</t>
  </si>
  <si>
    <t>NW_019105807.1</t>
  </si>
  <si>
    <t>CCAGCC</t>
  </si>
  <si>
    <t>TCAGAA</t>
  </si>
  <si>
    <t>PBfusion.1382.2</t>
  </si>
  <si>
    <t>NW_019107635.1</t>
  </si>
  <si>
    <t>AGCCAG</t>
  </si>
  <si>
    <t>TCTGAC</t>
  </si>
  <si>
    <t>PBfusion.1389.1</t>
  </si>
  <si>
    <t>NW_019105948.1</t>
  </si>
  <si>
    <t>PBfusion.1389.2</t>
  </si>
  <si>
    <t>NW_019117399.1</t>
  </si>
  <si>
    <t>Aggtat</t>
  </si>
  <si>
    <t>PBfusion.1393.1</t>
  </si>
  <si>
    <t>NW_019106722.1</t>
  </si>
  <si>
    <t>ATAGGA</t>
  </si>
  <si>
    <t>PBfusion.1393.2</t>
  </si>
  <si>
    <t>NW_019107615.1</t>
  </si>
  <si>
    <t>gggtaa</t>
  </si>
  <si>
    <t>PBfusion.1395.1</t>
  </si>
  <si>
    <t>PBfusion.1395.2</t>
  </si>
  <si>
    <t>PBfusion.1397.1</t>
  </si>
  <si>
    <t>GGGAAT</t>
  </si>
  <si>
    <t>PBfusion.1397.2</t>
  </si>
  <si>
    <t>NW_019106301.1</t>
  </si>
  <si>
    <t>GTCGAT</t>
  </si>
  <si>
    <t>PBfusion.140.1</t>
  </si>
  <si>
    <t>NW_019107094.1</t>
  </si>
  <si>
    <t>CTAGGA</t>
  </si>
  <si>
    <t>PBfusion.140.2</t>
  </si>
  <si>
    <t>NW_019108492.1</t>
  </si>
  <si>
    <t>PBfusion.1406.1</t>
  </si>
  <si>
    <t>GATTAG</t>
  </si>
  <si>
    <t>PBfusion.1406.2</t>
  </si>
  <si>
    <t>PBfusion.1412.1</t>
  </si>
  <si>
    <t>NW_019106792.1</t>
  </si>
  <si>
    <t>CGGTCA</t>
  </si>
  <si>
    <t>PBfusion.1412.2</t>
  </si>
  <si>
    <t>NW_019107996.1</t>
  </si>
  <si>
    <t>ACAGTA</t>
  </si>
  <si>
    <t>PBfusion.1417.1</t>
  </si>
  <si>
    <t>cCAGTG</t>
  </si>
  <si>
    <t>ttcttt</t>
  </si>
  <si>
    <t>PBfusion.1417.2</t>
  </si>
  <si>
    <t>PBfusion.1445.1</t>
  </si>
  <si>
    <t>NW_019105562.1</t>
  </si>
  <si>
    <t>TGTTGC</t>
  </si>
  <si>
    <t>PBfusion.1445.2</t>
  </si>
  <si>
    <t>NW_019110238.1</t>
  </si>
  <si>
    <t>CTACAG</t>
  </si>
  <si>
    <t>PBfusion.1450.1</t>
  </si>
  <si>
    <t>NW_019105589.1</t>
  </si>
  <si>
    <t>CTTCTT</t>
  </si>
  <si>
    <t>PBfusion.1450.2</t>
  </si>
  <si>
    <t>NW_019106246.1</t>
  </si>
  <si>
    <t>GTTGTT</t>
  </si>
  <si>
    <t>tcaggt</t>
  </si>
  <si>
    <t>PBfusion.1463.1</t>
  </si>
  <si>
    <t>NW_019105914.1</t>
  </si>
  <si>
    <t>TTGAAG</t>
  </si>
  <si>
    <t>GAAGGC</t>
  </si>
  <si>
    <t>PBfusion.1463.2</t>
  </si>
  <si>
    <t>NW_019106157.1</t>
  </si>
  <si>
    <t>ttaatG</t>
  </si>
  <si>
    <t>atGATT</t>
  </si>
  <si>
    <t>PBfusion.1472.1</t>
  </si>
  <si>
    <t>PBfusion.1472.2</t>
  </si>
  <si>
    <t>TCGTGA</t>
  </si>
  <si>
    <t>PBfusion.1476.1</t>
  </si>
  <si>
    <t>AAGGAA</t>
  </si>
  <si>
    <t>CTATTG</t>
  </si>
  <si>
    <t>PBfusion.1476.2</t>
  </si>
  <si>
    <t>PBfusion.1477.1</t>
  </si>
  <si>
    <t>CTTGGT</t>
  </si>
  <si>
    <t>ccaGAT</t>
  </si>
  <si>
    <t>PBfusion.1477.2</t>
  </si>
  <si>
    <t>PBfusion.1499.1</t>
  </si>
  <si>
    <t>NW_019105833.1</t>
  </si>
  <si>
    <t>GCAGTT</t>
  </si>
  <si>
    <t>PBfusion.1499.2</t>
  </si>
  <si>
    <t>NW_019105947.1</t>
  </si>
  <si>
    <t>TTGTGA</t>
  </si>
  <si>
    <t>GTGTAA</t>
  </si>
  <si>
    <t>PBfusion.1509.1</t>
  </si>
  <si>
    <t>attcaa</t>
  </si>
  <si>
    <t>PBfusion.1509.2</t>
  </si>
  <si>
    <t>PBfusion.1527.1</t>
  </si>
  <si>
    <t>GAGGGG</t>
  </si>
  <si>
    <t>ACAGGC</t>
  </si>
  <si>
    <t>PBfusion.1527.2</t>
  </si>
  <si>
    <t>PBfusion.1530.1</t>
  </si>
  <si>
    <t>NW_019106118.1</t>
  </si>
  <si>
    <t>PBfusion.1530.2</t>
  </si>
  <si>
    <t>NW_019106741.1</t>
  </si>
  <si>
    <t>CCAGGA</t>
  </si>
  <si>
    <t>tactag</t>
  </si>
  <si>
    <t>PBfusion.155.1</t>
  </si>
  <si>
    <t>GTGACA</t>
  </si>
  <si>
    <t>PBfusion.155.2</t>
  </si>
  <si>
    <t>ACACAA</t>
  </si>
  <si>
    <t>PBfusion.1553.1</t>
  </si>
  <si>
    <t>PBfusion.1553.2</t>
  </si>
  <si>
    <t>PBfusion.156.1</t>
  </si>
  <si>
    <t>NW_019105540.1</t>
  </si>
  <si>
    <t>tatgca</t>
  </si>
  <si>
    <t>ATGTAa</t>
  </si>
  <si>
    <t>PBfusion.156.2</t>
  </si>
  <si>
    <t>NW_019105605.1</t>
  </si>
  <si>
    <t>CTGATG</t>
  </si>
  <si>
    <t>GTCATT</t>
  </si>
  <si>
    <t>PBfusion.1576.1</t>
  </si>
  <si>
    <t>PBfusion.1576.2</t>
  </si>
  <si>
    <t>PBfusion.1598.1</t>
  </si>
  <si>
    <t>TATGGG</t>
  </si>
  <si>
    <t>PBfusion.1598.2</t>
  </si>
  <si>
    <t>PBfusion.1599.1</t>
  </si>
  <si>
    <t>PBfusion.1599.2</t>
  </si>
  <si>
    <t>PBfusion.16.1</t>
  </si>
  <si>
    <t>NW_019105682.1</t>
  </si>
  <si>
    <t>PBfusion.16.2</t>
  </si>
  <si>
    <t>NW_019108107.1</t>
  </si>
  <si>
    <t>GAGTAA</t>
  </si>
  <si>
    <t>PBfusion.1601.1</t>
  </si>
  <si>
    <t>NW_019105563.1</t>
  </si>
  <si>
    <t>AGGTAa</t>
  </si>
  <si>
    <t>PBfusion.1601.2</t>
  </si>
  <si>
    <t>NW_019107022.1</t>
  </si>
  <si>
    <t>CCAGGG</t>
  </si>
  <si>
    <t>TGAACT</t>
  </si>
  <si>
    <t>PBfusion.1616.1</t>
  </si>
  <si>
    <t>PBfusion.1616.2</t>
  </si>
  <si>
    <t>PBfusion.1620.1</t>
  </si>
  <si>
    <t>PBfusion.1620.2</t>
  </si>
  <si>
    <t>PBfusion.1631.1</t>
  </si>
  <si>
    <t>PBfusion.1631.2</t>
  </si>
  <si>
    <t>PBfusion.1639.1</t>
  </si>
  <si>
    <t>PBfusion.1639.2</t>
  </si>
  <si>
    <t>PBfusion.1651.1</t>
  </si>
  <si>
    <t>NW_019106559.1</t>
  </si>
  <si>
    <t>GCAGGT</t>
  </si>
  <si>
    <t>PBfusion.1651.2</t>
  </si>
  <si>
    <t>NW_019107077.1</t>
  </si>
  <si>
    <t>TGGTAT</t>
  </si>
  <si>
    <t>PBfusion.1654.1</t>
  </si>
  <si>
    <t>PBfusion.1654.2</t>
  </si>
  <si>
    <t>gtagat</t>
  </si>
  <si>
    <t>PBfusion.1655.1</t>
  </si>
  <si>
    <t>NW_019107125.1</t>
  </si>
  <si>
    <t>TCAGGA</t>
  </si>
  <si>
    <t>TCAGAG</t>
  </si>
  <si>
    <t>PBfusion.1655.2</t>
  </si>
  <si>
    <t>NW_019111731.1</t>
  </si>
  <si>
    <t>AGGTCG</t>
  </si>
  <si>
    <t>PBfusion.1659.1</t>
  </si>
  <si>
    <t>NW_019105838.1</t>
  </si>
  <si>
    <t>AGGTga</t>
  </si>
  <si>
    <t>AGGACA</t>
  </si>
  <si>
    <t>PBfusion.1659.2</t>
  </si>
  <si>
    <t>NW_019106658.1</t>
  </si>
  <si>
    <t>TTGATG</t>
  </si>
  <si>
    <t>PBfusion.1670.1</t>
  </si>
  <si>
    <t>NW_019105921.1</t>
  </si>
  <si>
    <t>ATGTGA</t>
  </si>
  <si>
    <t>AACAAT</t>
  </si>
  <si>
    <t>PBfusion.1670.2</t>
  </si>
  <si>
    <t>NW_019108877.1</t>
  </si>
  <si>
    <t>ATAGGT</t>
  </si>
  <si>
    <t>PBfusion.1673.1</t>
  </si>
  <si>
    <t>TCAGGG</t>
  </si>
  <si>
    <t>atcAAT</t>
  </si>
  <si>
    <t>PBfusion.1673.2</t>
  </si>
  <si>
    <t>NW_019106513.1</t>
  </si>
  <si>
    <t>PBfusion.1682.1</t>
  </si>
  <si>
    <t>tgaaac</t>
  </si>
  <si>
    <t>AATTTA</t>
  </si>
  <si>
    <t>PBfusion.1682.2</t>
  </si>
  <si>
    <t>PBfusion.1683.1</t>
  </si>
  <si>
    <t>NW_019105820.1</t>
  </si>
  <si>
    <t>gtacct</t>
  </si>
  <si>
    <t>TATTTG</t>
  </si>
  <si>
    <t>PBfusion.1683.2</t>
  </si>
  <si>
    <t>NW_019109165.1</t>
  </si>
  <si>
    <t>TCAGCC</t>
  </si>
  <si>
    <t>ACAGAA</t>
  </si>
  <si>
    <t>PBfusion.1694.1</t>
  </si>
  <si>
    <t>PBfusion.1694.2</t>
  </si>
  <si>
    <t>PBfusion.1695.1</t>
  </si>
  <si>
    <t>PBfusion.1695.2</t>
  </si>
  <si>
    <t>PBfusion.1700.1</t>
  </si>
  <si>
    <t>NW_019106829.1</t>
  </si>
  <si>
    <t>CTTAAA</t>
  </si>
  <si>
    <t>AACTGG</t>
  </si>
  <si>
    <t>PBfusion.1700.2</t>
  </si>
  <si>
    <t>NW_019109898.1</t>
  </si>
  <si>
    <t>TTTGGG</t>
  </si>
  <si>
    <t>CATATC</t>
  </si>
  <si>
    <t>PBfusion.1703.1</t>
  </si>
  <si>
    <t>NW_019105596.1</t>
  </si>
  <si>
    <t>ACCTGT</t>
  </si>
  <si>
    <t>GACTGC</t>
  </si>
  <si>
    <t>PBfusion.1703.2</t>
  </si>
  <si>
    <t>NW_019106064.1</t>
  </si>
  <si>
    <t>GANNNN</t>
  </si>
  <si>
    <t>PBfusion.171.1</t>
  </si>
  <si>
    <t>NW_019105586.1</t>
  </si>
  <si>
    <t>tagcct</t>
  </si>
  <si>
    <t>AGAGCG</t>
  </si>
  <si>
    <t>PBfusion.171.2</t>
  </si>
  <si>
    <t>NW_019106646.1</t>
  </si>
  <si>
    <t>ATAGAA</t>
  </si>
  <si>
    <t>TTAGAT</t>
  </si>
  <si>
    <t>PBfusion.1710.1</t>
  </si>
  <si>
    <t>NW_019105577.1</t>
  </si>
  <si>
    <t>gactgA</t>
  </si>
  <si>
    <t>TATTAT</t>
  </si>
  <si>
    <t>PBfusion.1710.2</t>
  </si>
  <si>
    <t>NW_019107875.1</t>
  </si>
  <si>
    <t>GAATGG</t>
  </si>
  <si>
    <t>PBfusion.1728.1</t>
  </si>
  <si>
    <t>ATGAAA</t>
  </si>
  <si>
    <t>PBfusion.1728.2</t>
  </si>
  <si>
    <t>TTGTAT</t>
  </si>
  <si>
    <t>GGATGA</t>
  </si>
  <si>
    <t>PBfusion.1730.1</t>
  </si>
  <si>
    <t>NW_019105549.1</t>
  </si>
  <si>
    <t>AATGTT</t>
  </si>
  <si>
    <t>PBfusion.1730.2</t>
  </si>
  <si>
    <t>NW_019105685.1</t>
  </si>
  <si>
    <t>tttcaa</t>
  </si>
  <si>
    <t>PBfusion.1734.1</t>
  </si>
  <si>
    <t>NW_019105647.1</t>
  </si>
  <si>
    <t>PBfusion.1734.2</t>
  </si>
  <si>
    <t>NW_019111560.1</t>
  </si>
  <si>
    <t>TGGTCA</t>
  </si>
  <si>
    <t>PBfusion.1737.1</t>
  </si>
  <si>
    <t>PBfusion.1737.2</t>
  </si>
  <si>
    <t>PBfusion.1745.1</t>
  </si>
  <si>
    <t>PBfusion.1745.2</t>
  </si>
  <si>
    <t>PBfusion.1751.1</t>
  </si>
  <si>
    <t>NW_019106018.1</t>
  </si>
  <si>
    <t>TCAGAT</t>
  </si>
  <si>
    <t>GATGCT</t>
  </si>
  <si>
    <t>PBfusion.1751.2</t>
  </si>
  <si>
    <t>NW_019106258.1</t>
  </si>
  <si>
    <t>AGTAGA</t>
  </si>
  <si>
    <t>PBfusion.1767.1</t>
  </si>
  <si>
    <t>TGGTGT</t>
  </si>
  <si>
    <t>CCAGGT</t>
  </si>
  <si>
    <t>PBfusion.1767.2</t>
  </si>
  <si>
    <t>PBfusion.1771.1</t>
  </si>
  <si>
    <t>PBfusion.1771.2</t>
  </si>
  <si>
    <t>PBfusion.1773.1</t>
  </si>
  <si>
    <t>NW_019106255.1</t>
  </si>
  <si>
    <t>ttttta</t>
  </si>
  <si>
    <t>cttttt</t>
  </si>
  <si>
    <t>PBfusion.1773.2</t>
  </si>
  <si>
    <t>NW_019107126.1</t>
  </si>
  <si>
    <t>TCTGAA</t>
  </si>
  <si>
    <t>PBfusion.1774.1</t>
  </si>
  <si>
    <t>NW_019105669.1</t>
  </si>
  <si>
    <t>AAACTC</t>
  </si>
  <si>
    <t>PBfusion.1774.2</t>
  </si>
  <si>
    <t>NW_019106991.1</t>
  </si>
  <si>
    <t>PBfusion.1792.1</t>
  </si>
  <si>
    <t>PBfusion.1792.2</t>
  </si>
  <si>
    <t>PBfusion.1806.1</t>
  </si>
  <si>
    <t>PBfusion.1806.2</t>
  </si>
  <si>
    <t>PBfusion.1819.1</t>
  </si>
  <si>
    <t>PBfusion.1819.2</t>
  </si>
  <si>
    <t>PBfusion.1822.1</t>
  </si>
  <si>
    <t>NW_019106460.1</t>
  </si>
  <si>
    <t>gaataa</t>
  </si>
  <si>
    <t>aaagat</t>
  </si>
  <si>
    <t>PBfusion.1822.2</t>
  </si>
  <si>
    <t>PBfusion.1837.1</t>
  </si>
  <si>
    <t>CCCatt</t>
  </si>
  <si>
    <t>ATCTCC</t>
  </si>
  <si>
    <t>PBfusion.1837.2</t>
  </si>
  <si>
    <t>NW_019108716.1</t>
  </si>
  <si>
    <t>CAGTTG</t>
  </si>
  <si>
    <t>tcagtg</t>
  </si>
  <si>
    <t>PBfusion.184.1</t>
  </si>
  <si>
    <t>PBfusion.184.2</t>
  </si>
  <si>
    <t>PBfusion.1851.1</t>
  </si>
  <si>
    <t>NW_019106546.1</t>
  </si>
  <si>
    <t>GCTTTA</t>
  </si>
  <si>
    <t>PBfusion.1851.2</t>
  </si>
  <si>
    <t>NW_019108366.1</t>
  </si>
  <si>
    <t>GGGTGA</t>
  </si>
  <si>
    <t>PBfusion.186.1</t>
  </si>
  <si>
    <t>NW_019105725.1</t>
  </si>
  <si>
    <t>ATCTGC</t>
  </si>
  <si>
    <t>PBfusion.186.2</t>
  </si>
  <si>
    <t>NW_019106720.1</t>
  </si>
  <si>
    <t>GCACTC</t>
  </si>
  <si>
    <t>CCCTTC</t>
  </si>
  <si>
    <t>PBfusion.1861.1</t>
  </si>
  <si>
    <t>PBfusion.1861.2</t>
  </si>
  <si>
    <t>PBfusion.1866.1</t>
  </si>
  <si>
    <t>PBfusion.1866.2</t>
  </si>
  <si>
    <t>PBfusion.1867.1</t>
  </si>
  <si>
    <t>PBfusion.1867.2</t>
  </si>
  <si>
    <t>PBfusion.1874.1</t>
  </si>
  <si>
    <t>PBfusion.1874.2</t>
  </si>
  <si>
    <t>PBfusion.1875.1</t>
  </si>
  <si>
    <t>PBfusion.1875.2</t>
  </si>
  <si>
    <t>PBfusion.1879.1</t>
  </si>
  <si>
    <t>PBfusion.1879.2</t>
  </si>
  <si>
    <t>PBfusion.1896.1</t>
  </si>
  <si>
    <t>NW_019106074.1</t>
  </si>
  <si>
    <t>AAGTTC</t>
  </si>
  <si>
    <t>PBfusion.1896.2</t>
  </si>
  <si>
    <t>NW_019108900.1</t>
  </si>
  <si>
    <t>tcaggg</t>
  </si>
  <si>
    <t>PBfusion.1897.1</t>
  </si>
  <si>
    <t>GTTACT</t>
  </si>
  <si>
    <t>PBfusion.1897.2</t>
  </si>
  <si>
    <t>PBfusion.1898.1</t>
  </si>
  <si>
    <t>NW_019105946.1</t>
  </si>
  <si>
    <t>TGGATA</t>
  </si>
  <si>
    <t>AAATAA</t>
  </si>
  <si>
    <t>PBfusion.1898.2</t>
  </si>
  <si>
    <t>CTTCAC</t>
  </si>
  <si>
    <t>GCTGTA</t>
  </si>
  <si>
    <t>PBfusion.1901.1</t>
  </si>
  <si>
    <t>NW_019107402.1</t>
  </si>
  <si>
    <t>ctagaa</t>
  </si>
  <si>
    <t>PBfusion.1901.2</t>
  </si>
  <si>
    <t>NW_019111441.1</t>
  </si>
  <si>
    <t>AAATAT</t>
  </si>
  <si>
    <t>PBfusion.1917.1</t>
  </si>
  <si>
    <t>NW_019105809.1</t>
  </si>
  <si>
    <t>TTGGAA</t>
  </si>
  <si>
    <t>PBfusion.1917.2</t>
  </si>
  <si>
    <t>NW_019106204.1</t>
  </si>
  <si>
    <t>CGTCTG</t>
  </si>
  <si>
    <t>GCAGAG</t>
  </si>
  <si>
    <t>PBfusion.1922.1</t>
  </si>
  <si>
    <t>TAGTGA</t>
  </si>
  <si>
    <t>PBfusion.1922.2</t>
  </si>
  <si>
    <t>NW_019106197.1</t>
  </si>
  <si>
    <t>gcagTT</t>
  </si>
  <si>
    <t>PBfusion.1940.1</t>
  </si>
  <si>
    <t>NW_019105952.1</t>
  </si>
  <si>
    <t>TGtaca</t>
  </si>
  <si>
    <t>acactg</t>
  </si>
  <si>
    <t>PBfusion.1940.2</t>
  </si>
  <si>
    <t>NW_019106114.1</t>
  </si>
  <si>
    <t>accGAA</t>
  </si>
  <si>
    <t>GAACTT</t>
  </si>
  <si>
    <t>PBfusion.1947.1</t>
  </si>
  <si>
    <t>NW_019106002.1</t>
  </si>
  <si>
    <t>PBfusion.1947.2</t>
  </si>
  <si>
    <t>NW_019109993.1</t>
  </si>
  <si>
    <t>PBfusion.1950.1</t>
  </si>
  <si>
    <t>NW_019105949.1</t>
  </si>
  <si>
    <t>agttaT</t>
  </si>
  <si>
    <t>ataatt</t>
  </si>
  <si>
    <t>PBfusion.1950.2</t>
  </si>
  <si>
    <t>NW_019106427.1</t>
  </si>
  <si>
    <t>GATCAG</t>
  </si>
  <si>
    <t>AGAGTT</t>
  </si>
  <si>
    <t>PBfusion.1951.1</t>
  </si>
  <si>
    <t>NW_019106445.1</t>
  </si>
  <si>
    <t>PBfusion.1951.2</t>
  </si>
  <si>
    <t>NW_019111030.1</t>
  </si>
  <si>
    <t>gCAGTT</t>
  </si>
  <si>
    <t>CCAGTG</t>
  </si>
  <si>
    <t>PBfusion.196.1</t>
  </si>
  <si>
    <t>PBfusion.196.2</t>
  </si>
  <si>
    <t>PBfusion.1968.1</t>
  </si>
  <si>
    <t>NW_019105696.1</t>
  </si>
  <si>
    <t>ATGAAT</t>
  </si>
  <si>
    <t>ttgatc</t>
  </si>
  <si>
    <t>PBfusion.1968.2</t>
  </si>
  <si>
    <t>NW_019108898.1</t>
  </si>
  <si>
    <t>GAGAAG</t>
  </si>
  <si>
    <t>PBfusion.1969.1</t>
  </si>
  <si>
    <t>NW_019105575.1</t>
  </si>
  <si>
    <t>ttGACG</t>
  </si>
  <si>
    <t>TCCTGA</t>
  </si>
  <si>
    <t>PBfusion.1969.2</t>
  </si>
  <si>
    <t>NW_019106941.1</t>
  </si>
  <si>
    <t>CTTTGT</t>
  </si>
  <si>
    <t>PBfusion.1972.1</t>
  </si>
  <si>
    <t>PBfusion.1972.2</t>
  </si>
  <si>
    <t>PBfusion.1979.1</t>
  </si>
  <si>
    <t>GTTGAt</t>
  </si>
  <si>
    <t>PBfusion.1979.2</t>
  </si>
  <si>
    <t>GAGACT</t>
  </si>
  <si>
    <t>PBfusion.199.1</t>
  </si>
  <si>
    <t>NW_019105619.1</t>
  </si>
  <si>
    <t>GTGCAT</t>
  </si>
  <si>
    <t>PBfusion.199.2</t>
  </si>
  <si>
    <t>NW_019105658.1</t>
  </si>
  <si>
    <t>AAAGTa</t>
  </si>
  <si>
    <t>TTCCAC</t>
  </si>
  <si>
    <t>PBfusion.1990.1</t>
  </si>
  <si>
    <t>PBfusion.1990.2</t>
  </si>
  <si>
    <t>PBfusion.1991.1</t>
  </si>
  <si>
    <t>NW_019105603.1</t>
  </si>
  <si>
    <t>ACTCAA</t>
  </si>
  <si>
    <t>ATGGCG</t>
  </si>
  <si>
    <t>PBfusion.1991.2</t>
  </si>
  <si>
    <t>NW_019106485.1</t>
  </si>
  <si>
    <t>atgAGA</t>
  </si>
  <si>
    <t>AATTAT</t>
  </si>
  <si>
    <t>PBfusion.20.1</t>
  </si>
  <si>
    <t>PBfusion.20.2</t>
  </si>
  <si>
    <t>PBfusion.2005.1</t>
  </si>
  <si>
    <t>NW_019106357.1</t>
  </si>
  <si>
    <t>GAGtga</t>
  </si>
  <si>
    <t>PBfusion.2005.2</t>
  </si>
  <si>
    <t>NW_019109852.1</t>
  </si>
  <si>
    <t>tcagGC</t>
  </si>
  <si>
    <t>CGCGTT</t>
  </si>
  <si>
    <t>PBfusion.2014.1</t>
  </si>
  <si>
    <t>aggTAA</t>
  </si>
  <si>
    <t>CGGCTC</t>
  </si>
  <si>
    <t>PBfusion.2014.2</t>
  </si>
  <si>
    <t>NW_019106531.1</t>
  </si>
  <si>
    <t>TTACTT</t>
  </si>
  <si>
    <t>PBfusion.2022.1</t>
  </si>
  <si>
    <t>NW_019106373.1</t>
  </si>
  <si>
    <t>GCAGCC</t>
  </si>
  <si>
    <t>PBfusion.2022.2</t>
  </si>
  <si>
    <t>NW_019108001.1</t>
  </si>
  <si>
    <t>PBfusion.2031.1</t>
  </si>
  <si>
    <t>PBfusion.2031.2</t>
  </si>
  <si>
    <t>NW_019108088.1</t>
  </si>
  <si>
    <t>AGNNNN</t>
  </si>
  <si>
    <t>PBfusion.2040.1</t>
  </si>
  <si>
    <t>PBfusion.2040.2</t>
  </si>
  <si>
    <t>PBfusion.2049.1</t>
  </si>
  <si>
    <t>NW_019106661.1</t>
  </si>
  <si>
    <t>ttttca</t>
  </si>
  <si>
    <t>aacagc</t>
  </si>
  <si>
    <t>PBfusion.2049.2</t>
  </si>
  <si>
    <t>NW_019108758.1</t>
  </si>
  <si>
    <t>CATCGA</t>
  </si>
  <si>
    <t>ATAGAC</t>
  </si>
  <si>
    <t>PBfusion.2052.1</t>
  </si>
  <si>
    <t>attaaa</t>
  </si>
  <si>
    <t>aggtta</t>
  </si>
  <si>
    <t>PBfusion.2052.2</t>
  </si>
  <si>
    <t>NW_019110508.1</t>
  </si>
  <si>
    <t>PBfusion.2058.1</t>
  </si>
  <si>
    <t>PBfusion.2058.2</t>
  </si>
  <si>
    <t>PBfusion.2063.1</t>
  </si>
  <si>
    <t>PBfusion.2063.2</t>
  </si>
  <si>
    <t>PBfusion.2065.1</t>
  </si>
  <si>
    <t>NW_019106312.1</t>
  </si>
  <si>
    <t>PBfusion.2065.2</t>
  </si>
  <si>
    <t>NW_019107473.1</t>
  </si>
  <si>
    <t>Aggtaa</t>
  </si>
  <si>
    <t>PBfusion.2077.1</t>
  </si>
  <si>
    <t>PBfusion.2077.2</t>
  </si>
  <si>
    <t>PBfusion.2091.1</t>
  </si>
  <si>
    <t>PBfusion.2091.2</t>
  </si>
  <si>
    <t>PBfusion.2107.1</t>
  </si>
  <si>
    <t>PBfusion.2107.2</t>
  </si>
  <si>
    <t>PBfusion.211.1</t>
  </si>
  <si>
    <t>PBfusion.211.2</t>
  </si>
  <si>
    <t>PBfusion.212.1</t>
  </si>
  <si>
    <t>TGTCAA</t>
  </si>
  <si>
    <t>tttttt</t>
  </si>
  <si>
    <t>PBfusion.212.2</t>
  </si>
  <si>
    <t>TGACAA</t>
  </si>
  <si>
    <t>PBfusion.2131.1</t>
  </si>
  <si>
    <t>NW_019105829.1</t>
  </si>
  <si>
    <t>gCAGGA</t>
  </si>
  <si>
    <t>PBfusion.2131.2</t>
  </si>
  <si>
    <t>NW_019108112.1</t>
  </si>
  <si>
    <t>GATACA</t>
  </si>
  <si>
    <t>PBfusion.2133.1</t>
  </si>
  <si>
    <t>NW_019105634.1</t>
  </si>
  <si>
    <t>CTTGGG</t>
  </si>
  <si>
    <t>GTAGGT</t>
  </si>
  <si>
    <t>PBfusion.2133.2</t>
  </si>
  <si>
    <t>NW_019106052.1</t>
  </si>
  <si>
    <t>GGATTA</t>
  </si>
  <si>
    <t>TTCTGA</t>
  </si>
  <si>
    <t>PBfusion.2140.1</t>
  </si>
  <si>
    <t>NW_019106834.1</t>
  </si>
  <si>
    <t>ctctgA</t>
  </si>
  <si>
    <t>caaaat</t>
  </si>
  <si>
    <t>PBfusion.2140.2</t>
  </si>
  <si>
    <t>NW_019107214.1</t>
  </si>
  <si>
    <t>ttattt</t>
  </si>
  <si>
    <t>AAAATT</t>
  </si>
  <si>
    <t>PBfusion.2160.1</t>
  </si>
  <si>
    <t>PBfusion.2160.2</t>
  </si>
  <si>
    <t>PBfusion.2161.1</t>
  </si>
  <si>
    <t>PBfusion.2161.2</t>
  </si>
  <si>
    <t>GGTCTT</t>
  </si>
  <si>
    <t>PBfusion.2162.1</t>
  </si>
  <si>
    <t>TCCCat</t>
  </si>
  <si>
    <t>PBfusion.2162.2</t>
  </si>
  <si>
    <t>CGGGAC</t>
  </si>
  <si>
    <t>PBfusion.2175.1</t>
  </si>
  <si>
    <t>NW_019105623.1</t>
  </si>
  <si>
    <t>PBfusion.2175.2</t>
  </si>
  <si>
    <t>NW_019106122.1</t>
  </si>
  <si>
    <t>PBfusion.2195.1</t>
  </si>
  <si>
    <t>PBfusion.2195.2</t>
  </si>
  <si>
    <t>PBfusion.22.1</t>
  </si>
  <si>
    <t>TGTGAC</t>
  </si>
  <si>
    <t>PBfusion.22.2</t>
  </si>
  <si>
    <t>PBfusion.220.1</t>
  </si>
  <si>
    <t>atggaa</t>
  </si>
  <si>
    <t>TACcac</t>
  </si>
  <si>
    <t>PBfusion.220.2</t>
  </si>
  <si>
    <t>NW_019106261.1</t>
  </si>
  <si>
    <t>ATGGTG</t>
  </si>
  <si>
    <t>AAAATG</t>
  </si>
  <si>
    <t>PBfusion.2217.1</t>
  </si>
  <si>
    <t>PBfusion.2217.2</t>
  </si>
  <si>
    <t>PBfusion.2221.1</t>
  </si>
  <si>
    <t>NW_019106480.1</t>
  </si>
  <si>
    <t>atgcaa</t>
  </si>
  <si>
    <t>TAGCTA</t>
  </si>
  <si>
    <t>PBfusion.2221.2</t>
  </si>
  <si>
    <t>NW_019109273.1</t>
  </si>
  <si>
    <t>aaagaa</t>
  </si>
  <si>
    <t>caaggc</t>
  </si>
  <si>
    <t>PBfusion.2229.1</t>
  </si>
  <si>
    <t>PBfusion.2229.2</t>
  </si>
  <si>
    <t>PBfusion.224.1</t>
  </si>
  <si>
    <t>PBfusion.224.2</t>
  </si>
  <si>
    <t>PBfusion.2243.1</t>
  </si>
  <si>
    <t>NW_019105944.1</t>
  </si>
  <si>
    <t>agATAA</t>
  </si>
  <si>
    <t>ctagAT</t>
  </si>
  <si>
    <t>PBfusion.2243.2</t>
  </si>
  <si>
    <t>NW_019108148.1</t>
  </si>
  <si>
    <t>GGGTAT</t>
  </si>
  <si>
    <t>PBfusion.2254.1</t>
  </si>
  <si>
    <t>CTGTCA</t>
  </si>
  <si>
    <t>PBfusion.2254.2</t>
  </si>
  <si>
    <t>NW_019106731.1</t>
  </si>
  <si>
    <t>AAAGGT</t>
  </si>
  <si>
    <t>PBfusion.2255.1</t>
  </si>
  <si>
    <t>PBfusion.2255.2</t>
  </si>
  <si>
    <t>PBfusion.2256.1</t>
  </si>
  <si>
    <t>PBfusion.2256.2</t>
  </si>
  <si>
    <t>PBfusion.2257.1</t>
  </si>
  <si>
    <t>PBfusion.2257.2</t>
  </si>
  <si>
    <t>PBfusion.2267.1</t>
  </si>
  <si>
    <t>PBfusion.2267.2</t>
  </si>
  <si>
    <t>CGGCGG</t>
  </si>
  <si>
    <t>GCAGGG</t>
  </si>
  <si>
    <t>PBfusion.2269.1</t>
  </si>
  <si>
    <t>NW_019105992.1</t>
  </si>
  <si>
    <t>GGTCAG</t>
  </si>
  <si>
    <t>CTAGAT</t>
  </si>
  <si>
    <t>PBfusion.2269.2</t>
  </si>
  <si>
    <t>NW_019106529.1</t>
  </si>
  <si>
    <t>agttga</t>
  </si>
  <si>
    <t>ggaacc</t>
  </si>
  <si>
    <t>PBfusion.227.1</t>
  </si>
  <si>
    <t>PBfusion.227.2</t>
  </si>
  <si>
    <t>PBfusion.2274.1</t>
  </si>
  <si>
    <t>NW_019105939.1</t>
  </si>
  <si>
    <t>caattc</t>
  </si>
  <si>
    <t>ATTACT</t>
  </si>
  <si>
    <t>PBfusion.2274.2</t>
  </si>
  <si>
    <t>NW_019108060.1</t>
  </si>
  <si>
    <t>PBfusion.2275.1</t>
  </si>
  <si>
    <t>NW_019105683.1</t>
  </si>
  <si>
    <t>CAGTAA</t>
  </si>
  <si>
    <t>AAGTTG</t>
  </si>
  <si>
    <t>PBfusion.2275.2</t>
  </si>
  <si>
    <t>NW_019106900.1</t>
  </si>
  <si>
    <t>ACAGTT</t>
  </si>
  <si>
    <t>PBfusion.2282.1</t>
  </si>
  <si>
    <t>gaagac</t>
  </si>
  <si>
    <t>PBfusion.2282.2</t>
  </si>
  <si>
    <t>ATAACT</t>
  </si>
  <si>
    <t>PBfusion.2287.1</t>
  </si>
  <si>
    <t>NW_019106509.1</t>
  </si>
  <si>
    <t>GTTCGC</t>
  </si>
  <si>
    <t>TGAGTT</t>
  </si>
  <si>
    <t>PBfusion.2287.2</t>
  </si>
  <si>
    <t>NW_019108275.1</t>
  </si>
  <si>
    <t>aaataa</t>
  </si>
  <si>
    <t>attatt</t>
  </si>
  <si>
    <t>PBfusion.2292.1</t>
  </si>
  <si>
    <t>PBfusion.2292.2</t>
  </si>
  <si>
    <t>PBfusion.2293.1</t>
  </si>
  <si>
    <t>NW_019105895.1</t>
  </si>
  <si>
    <t>tggaaa</t>
  </si>
  <si>
    <t>atacaa</t>
  </si>
  <si>
    <t>PBfusion.2293.2</t>
  </si>
  <si>
    <t>NW_019107097.1</t>
  </si>
  <si>
    <t>actatt</t>
  </si>
  <si>
    <t>gggtga</t>
  </si>
  <si>
    <t>PBfusion.2296.1</t>
  </si>
  <si>
    <t>PBfusion.2296.2</t>
  </si>
  <si>
    <t>TTACCA</t>
  </si>
  <si>
    <t>PBfusion.2307.1</t>
  </si>
  <si>
    <t>PBfusion.2307.2</t>
  </si>
  <si>
    <t>PBfusion.233.1</t>
  </si>
  <si>
    <t>NW_019107285.1</t>
  </si>
  <si>
    <t>tcagga</t>
  </si>
  <si>
    <t>caggaT</t>
  </si>
  <si>
    <t>PBfusion.233.2</t>
  </si>
  <si>
    <t>NW_019109347.1</t>
  </si>
  <si>
    <t>CAGTGA</t>
  </si>
  <si>
    <t>GAGTAT</t>
  </si>
  <si>
    <t>PBfusion.2339.1</t>
  </si>
  <si>
    <t>PBfusion.2339.2</t>
  </si>
  <si>
    <t>PBfusion.2342.1</t>
  </si>
  <si>
    <t>PBfusion.2342.2</t>
  </si>
  <si>
    <t>PBfusion.2345.1</t>
  </si>
  <si>
    <t>PBfusion.2345.2</t>
  </si>
  <si>
    <t>PBfusion.2346.1</t>
  </si>
  <si>
    <t>PBfusion.2346.2</t>
  </si>
  <si>
    <t>PBfusion.2349.1</t>
  </si>
  <si>
    <t>PBfusion.2349.2</t>
  </si>
  <si>
    <t>PBfusion.235.1</t>
  </si>
  <si>
    <t>TTTTGG</t>
  </si>
  <si>
    <t>PBfusion.235.2</t>
  </si>
  <si>
    <t>NW_019106214.1</t>
  </si>
  <si>
    <t>CAATTT</t>
  </si>
  <si>
    <t>TTCTGt</t>
  </si>
  <si>
    <t>PBfusion.2352.1</t>
  </si>
  <si>
    <t>NW_019106066.1</t>
  </si>
  <si>
    <t>tattgg</t>
  </si>
  <si>
    <t>PBfusion.2352.2</t>
  </si>
  <si>
    <t>NW_019107955.1</t>
  </si>
  <si>
    <t>CAAGCG</t>
  </si>
  <si>
    <t>PBfusion.2356.1</t>
  </si>
  <si>
    <t>NW_019105796.1</t>
  </si>
  <si>
    <t>GCAGCT</t>
  </si>
  <si>
    <t>PBfusion.2356.2</t>
  </si>
  <si>
    <t>NW_019106350.1</t>
  </si>
  <si>
    <t>CGGTAa</t>
  </si>
  <si>
    <t>PBfusion.2367.1</t>
  </si>
  <si>
    <t>PBfusion.2367.2</t>
  </si>
  <si>
    <t>PBfusion.2369.1</t>
  </si>
  <si>
    <t>aatatt</t>
  </si>
  <si>
    <t>PBfusion.2369.2</t>
  </si>
  <si>
    <t>TTGCAG</t>
  </si>
  <si>
    <t>PBfusion.237.1</t>
  </si>
  <si>
    <t>PBfusion.237.2</t>
  </si>
  <si>
    <t>PBfusion.2370.1</t>
  </si>
  <si>
    <t>PBfusion.2370.2</t>
  </si>
  <si>
    <t>PBfusion.2372.1</t>
  </si>
  <si>
    <t>TCAact</t>
  </si>
  <si>
    <t>PBfusion.2372.2</t>
  </si>
  <si>
    <t>GGGGAG</t>
  </si>
  <si>
    <t>PBfusion.2382.1</t>
  </si>
  <si>
    <t>PBfusion.2382.2</t>
  </si>
  <si>
    <t>PBfusion.2384.1</t>
  </si>
  <si>
    <t>NW_019106446.1</t>
  </si>
  <si>
    <t>TCGTAA</t>
  </si>
  <si>
    <t>PBfusion.2384.2</t>
  </si>
  <si>
    <t>GCCACT</t>
  </si>
  <si>
    <t>PBfusion.2385.1</t>
  </si>
  <si>
    <t>PBfusion.2385.2</t>
  </si>
  <si>
    <t>PBfusion.2389.1</t>
  </si>
  <si>
    <t>PBfusion.2389.2</t>
  </si>
  <si>
    <t>PBfusion.239.1</t>
  </si>
  <si>
    <t>NW_019105785.1</t>
  </si>
  <si>
    <t>atagaT</t>
  </si>
  <si>
    <t>GAGACG</t>
  </si>
  <si>
    <t>PBfusion.239.2</t>
  </si>
  <si>
    <t>NW_019107074.1</t>
  </si>
  <si>
    <t>AACATT</t>
  </si>
  <si>
    <t>PBfusion.2398.1</t>
  </si>
  <si>
    <t>PBfusion.2398.2</t>
  </si>
  <si>
    <t>ACTTTT</t>
  </si>
  <si>
    <t>PBfusion.2399.1</t>
  </si>
  <si>
    <t>PBfusion.2399.2</t>
  </si>
  <si>
    <t>PBfusion.2403.1</t>
  </si>
  <si>
    <t>PBfusion.2403.2</t>
  </si>
  <si>
    <t>PBfusion.2405.1</t>
  </si>
  <si>
    <t>NW_019105968.1</t>
  </si>
  <si>
    <t>TCGGAC</t>
  </si>
  <si>
    <t>PBfusion.2405.2</t>
  </si>
  <si>
    <t>NW_019106791.1</t>
  </si>
  <si>
    <t>AATTAC</t>
  </si>
  <si>
    <t>PBfusion.2411.1</t>
  </si>
  <si>
    <t>PBfusion.2411.2</t>
  </si>
  <si>
    <t>TCTCAC</t>
  </si>
  <si>
    <t>PBfusion.2414.1</t>
  </si>
  <si>
    <t>PBfusion.2414.2</t>
  </si>
  <si>
    <t>TGAGGC</t>
  </si>
  <si>
    <t>AACGGC</t>
  </si>
  <si>
    <t>PBfusion.2428.1</t>
  </si>
  <si>
    <t>PBfusion.2428.2</t>
  </si>
  <si>
    <t>PBfusion.243.1</t>
  </si>
  <si>
    <t>CTATCC</t>
  </si>
  <si>
    <t>PBfusion.243.2</t>
  </si>
  <si>
    <t>PBfusion.2436.1</t>
  </si>
  <si>
    <t>NW_019106443.1</t>
  </si>
  <si>
    <t>AGAACA</t>
  </si>
  <si>
    <t>PBfusion.2436.2</t>
  </si>
  <si>
    <t>NW_019106492.1</t>
  </si>
  <si>
    <t>aaagGT</t>
  </si>
  <si>
    <t>PBfusion.2450.1</t>
  </si>
  <si>
    <t>PBfusion.2450.2</t>
  </si>
  <si>
    <t>PBfusion.2455.1</t>
  </si>
  <si>
    <t>CTCGGC</t>
  </si>
  <si>
    <t>TTAGGC</t>
  </si>
  <si>
    <t>PBfusion.2455.2</t>
  </si>
  <si>
    <t>NW_019106111.1</t>
  </si>
  <si>
    <t>CTGAGA</t>
  </si>
  <si>
    <t>PBfusion.2457.1</t>
  </si>
  <si>
    <t>PBfusion.2457.2</t>
  </si>
  <si>
    <t>PBfusion.2461.1</t>
  </si>
  <si>
    <t>PBfusion.2461.2</t>
  </si>
  <si>
    <t>PBfusion.2464.1</t>
  </si>
  <si>
    <t>PBfusion.2464.2</t>
  </si>
  <si>
    <t>PBfusion.2477.1</t>
  </si>
  <si>
    <t>NW_019105638.1</t>
  </si>
  <si>
    <t>TTGTAA</t>
  </si>
  <si>
    <t>PBfusion.2477.2</t>
  </si>
  <si>
    <t>NW_019107025.1</t>
  </si>
  <si>
    <t>tcaggT</t>
  </si>
  <si>
    <t>PBfusion.2479.1</t>
  </si>
  <si>
    <t>NW_019105622.1</t>
  </si>
  <si>
    <t>ACGACT</t>
  </si>
  <si>
    <t>PBfusion.2479.2</t>
  </si>
  <si>
    <t>AACAAC</t>
  </si>
  <si>
    <t>TTGTTC</t>
  </si>
  <si>
    <t>PBfusion.2484.1</t>
  </si>
  <si>
    <t>PBfusion.2484.2</t>
  </si>
  <si>
    <t>PBfusion.2488.1</t>
  </si>
  <si>
    <t>PBfusion.2488.2</t>
  </si>
  <si>
    <t>PBfusion.2495.1</t>
  </si>
  <si>
    <t>PBfusion.2495.2</t>
  </si>
  <si>
    <t>PBfusion.2498.1</t>
  </si>
  <si>
    <t>PBfusion.2498.2</t>
  </si>
  <si>
    <t>PBfusion.250.1</t>
  </si>
  <si>
    <t>PBfusion.250.2</t>
  </si>
  <si>
    <t>PBfusion.2506.1</t>
  </si>
  <si>
    <t>NW_019105642.1</t>
  </si>
  <si>
    <t>taatag</t>
  </si>
  <si>
    <t>gtttaa</t>
  </si>
  <si>
    <t>PBfusion.2506.2</t>
  </si>
  <si>
    <t>NW_019108594.1</t>
  </si>
  <si>
    <t>CAGACG</t>
  </si>
  <si>
    <t>PBfusion.2510.1</t>
  </si>
  <si>
    <t>aacCTT</t>
  </si>
  <si>
    <t>PBfusion.2510.2</t>
  </si>
  <si>
    <t>AATGTC</t>
  </si>
  <si>
    <t>PBfusion.2513.1</t>
  </si>
  <si>
    <t>NW_019106659.1</t>
  </si>
  <si>
    <t>PBfusion.2513.2</t>
  </si>
  <si>
    <t>NW_019107817.1</t>
  </si>
  <si>
    <t>PBfusion.252.1</t>
  </si>
  <si>
    <t>PBfusion.252.2</t>
  </si>
  <si>
    <t>gTTGGA</t>
  </si>
  <si>
    <t>PBfusion.2520.1</t>
  </si>
  <si>
    <t>PBfusion.2520.2</t>
  </si>
  <si>
    <t>PBfusion.2524.1</t>
  </si>
  <si>
    <t>NW_019106403.1</t>
  </si>
  <si>
    <t>PBfusion.2524.2</t>
  </si>
  <si>
    <t>NW_019108008.1</t>
  </si>
  <si>
    <t>ATAATG</t>
  </si>
  <si>
    <t>TTCATA</t>
  </si>
  <si>
    <t>PBfusion.2535.1</t>
  </si>
  <si>
    <t>TGCTCT</t>
  </si>
  <si>
    <t>PBfusion.2535.2</t>
  </si>
  <si>
    <t>PBfusion.2549.1</t>
  </si>
  <si>
    <t>PBfusion.2549.2</t>
  </si>
  <si>
    <t>PBfusion.2562.1</t>
  </si>
  <si>
    <t>NW_019105858.1</t>
  </si>
  <si>
    <t>ATGTGG</t>
  </si>
  <si>
    <t>TTGGCA</t>
  </si>
  <si>
    <t>PBfusion.2562.2</t>
  </si>
  <si>
    <t>NW_019107848.1</t>
  </si>
  <si>
    <t>TTATTT</t>
  </si>
  <si>
    <t>aattcg</t>
  </si>
  <si>
    <t>PBfusion.2564.1</t>
  </si>
  <si>
    <t>PBfusion.2564.2</t>
  </si>
  <si>
    <t>PBfusion.2567.1</t>
  </si>
  <si>
    <t>ACCTGC</t>
  </si>
  <si>
    <t>PBfusion.2567.2</t>
  </si>
  <si>
    <t>PBfusion.2575.1</t>
  </si>
  <si>
    <t>NW_019105585.1</t>
  </si>
  <si>
    <t>GTAATT</t>
  </si>
  <si>
    <t>PBfusion.2575.2</t>
  </si>
  <si>
    <t>NW_019106448.1</t>
  </si>
  <si>
    <t>ccaggt</t>
  </si>
  <si>
    <t>PBfusion.2581.1</t>
  </si>
  <si>
    <t>GGACGG</t>
  </si>
  <si>
    <t>atccaa</t>
  </si>
  <si>
    <t>PBfusion.2581.2</t>
  </si>
  <si>
    <t>NW_019105776.1</t>
  </si>
  <si>
    <t>GCGGAC</t>
  </si>
  <si>
    <t>PBfusion.2596.1</t>
  </si>
  <si>
    <t>PBfusion.2596.2</t>
  </si>
  <si>
    <t>PBfusion.26.1</t>
  </si>
  <si>
    <t>PBfusion.26.2</t>
  </si>
  <si>
    <t>ttggaa</t>
  </si>
  <si>
    <t>PBfusion.2607.1</t>
  </si>
  <si>
    <t>PBfusion.2607.2</t>
  </si>
  <si>
    <t>PBfusion.2610.1</t>
  </si>
  <si>
    <t>ATTTGT</t>
  </si>
  <si>
    <t>TAGATG</t>
  </si>
  <si>
    <t>PBfusion.2610.2</t>
  </si>
  <si>
    <t>NW_019106035.1</t>
  </si>
  <si>
    <t>TGTCTC</t>
  </si>
  <si>
    <t>PBfusion.2621.1</t>
  </si>
  <si>
    <t>NW_019105742.1</t>
  </si>
  <si>
    <t>TAGCTG</t>
  </si>
  <si>
    <t>TTGTAG</t>
  </si>
  <si>
    <t>PBfusion.2621.2</t>
  </si>
  <si>
    <t>ctattt</t>
  </si>
  <si>
    <t>agtcta</t>
  </si>
  <si>
    <t>PBfusion.2623.1</t>
  </si>
  <si>
    <t>PBfusion.2623.2</t>
  </si>
  <si>
    <t>PBfusion.2626.1</t>
  </si>
  <si>
    <t>PBfusion.2626.2</t>
  </si>
  <si>
    <t>PBfusion.2630.1</t>
  </si>
  <si>
    <t>NW_019105823.1</t>
  </si>
  <si>
    <t>aaaaat</t>
  </si>
  <si>
    <t>CTTCGT</t>
  </si>
  <si>
    <t>PBfusion.2630.2</t>
  </si>
  <si>
    <t>NW_019106771.1</t>
  </si>
  <si>
    <t>aaattt</t>
  </si>
  <si>
    <t>AAGCTG</t>
  </si>
  <si>
    <t>PBfusion.280.1</t>
  </si>
  <si>
    <t>PBfusion.280.2</t>
  </si>
  <si>
    <t>PBfusion.283.1</t>
  </si>
  <si>
    <t>PBfusion.283.2</t>
  </si>
  <si>
    <t>attaga</t>
  </si>
  <si>
    <t>PBfusion.29.1</t>
  </si>
  <si>
    <t>PBfusion.29.2</t>
  </si>
  <si>
    <t>PBfusion.290.1</t>
  </si>
  <si>
    <t>ATTGAG</t>
  </si>
  <si>
    <t>TGAATT</t>
  </si>
  <si>
    <t>PBfusion.290.2</t>
  </si>
  <si>
    <t>GATTGT</t>
  </si>
  <si>
    <t>PBfusion.296.1</t>
  </si>
  <si>
    <t>PBfusion.296.2</t>
  </si>
  <si>
    <t>PBfusion.30.1</t>
  </si>
  <si>
    <t>NW_019105555.1</t>
  </si>
  <si>
    <t>AAGTGC</t>
  </si>
  <si>
    <t>PBfusion.30.2</t>
  </si>
  <si>
    <t>NW_019105938.1</t>
  </si>
  <si>
    <t>PBfusion.303.1</t>
  </si>
  <si>
    <t>PBfusion.303.2</t>
  </si>
  <si>
    <t>PBfusion.308.1</t>
  </si>
  <si>
    <t>PBfusion.308.2</t>
  </si>
  <si>
    <t>PBfusion.31.1</t>
  </si>
  <si>
    <t>NW_019106063.1</t>
  </si>
  <si>
    <t>AGGCCT</t>
  </si>
  <si>
    <t>PBfusion.31.2</t>
  </si>
  <si>
    <t>NW_019106707.1</t>
  </si>
  <si>
    <t>PBfusion.315.1</t>
  </si>
  <si>
    <t>GCTGAA</t>
  </si>
  <si>
    <t>GTAGCT</t>
  </si>
  <si>
    <t>PBfusion.315.2</t>
  </si>
  <si>
    <t>NW_019106633.1</t>
  </si>
  <si>
    <t>aaactg</t>
  </si>
  <si>
    <t>tgtatt</t>
  </si>
  <si>
    <t>PBfusion.327.1</t>
  </si>
  <si>
    <t>aaattg</t>
  </si>
  <si>
    <t>PBfusion.327.2</t>
  </si>
  <si>
    <t>NW_019107755.1</t>
  </si>
  <si>
    <t>PBfusion.328.1</t>
  </si>
  <si>
    <t>TGTTAC</t>
  </si>
  <si>
    <t>PBfusion.328.2</t>
  </si>
  <si>
    <t>aattct</t>
  </si>
  <si>
    <t>PBfusion.33.1</t>
  </si>
  <si>
    <t>NW_019105637.1</t>
  </si>
  <si>
    <t>tataat</t>
  </si>
  <si>
    <t>atcagc</t>
  </si>
  <si>
    <t>PBfusion.33.2</t>
  </si>
  <si>
    <t>NW_019108160.1</t>
  </si>
  <si>
    <t>CGTTAT</t>
  </si>
  <si>
    <t>GCGTTG</t>
  </si>
  <si>
    <t>PBfusion.333.1</t>
  </si>
  <si>
    <t>PBfusion.333.2</t>
  </si>
  <si>
    <t>TTCTGT</t>
  </si>
  <si>
    <t>AATTTT</t>
  </si>
  <si>
    <t>PBfusion.335.1</t>
  </si>
  <si>
    <t>PBfusion.335.2</t>
  </si>
  <si>
    <t>PBfusion.336.1</t>
  </si>
  <si>
    <t>ttgtaa</t>
  </si>
  <si>
    <t>PBfusion.336.2</t>
  </si>
  <si>
    <t>PBfusion.338.1</t>
  </si>
  <si>
    <t>PBfusion.338.2</t>
  </si>
  <si>
    <t>PBfusion.341.1</t>
  </si>
  <si>
    <t>PBfusion.341.2</t>
  </si>
  <si>
    <t>PBfusion.344.1</t>
  </si>
  <si>
    <t>NW_019106642.1</t>
  </si>
  <si>
    <t>GAAGAA</t>
  </si>
  <si>
    <t>TCCACA</t>
  </si>
  <si>
    <t>PBfusion.344.2</t>
  </si>
  <si>
    <t>NW_019108070.1</t>
  </si>
  <si>
    <t>aggTGT</t>
  </si>
  <si>
    <t>GTAtgt</t>
  </si>
  <si>
    <t>PBfusion.355.1</t>
  </si>
  <si>
    <t>NW_019106079.1</t>
  </si>
  <si>
    <t>CTGAGT</t>
  </si>
  <si>
    <t>CGGCAC</t>
  </si>
  <si>
    <t>PBfusion.355.2</t>
  </si>
  <si>
    <t>TTCTTA</t>
  </si>
  <si>
    <t>AATCTG</t>
  </si>
  <si>
    <t>PBfusion.356.1</t>
  </si>
  <si>
    <t>ATTAAT</t>
  </si>
  <si>
    <t>aatGGT</t>
  </si>
  <si>
    <t>PBfusion.356.2</t>
  </si>
  <si>
    <t>NW_019108944.1</t>
  </si>
  <si>
    <t>CCTGGA</t>
  </si>
  <si>
    <t>PBfusion.359.1</t>
  </si>
  <si>
    <t>NW_019105644.1</t>
  </si>
  <si>
    <t>cttcac</t>
  </si>
  <si>
    <t>tcttca</t>
  </si>
  <si>
    <t>PBfusion.359.2</t>
  </si>
  <si>
    <t>NW_019107118.1</t>
  </si>
  <si>
    <t>TTTTAA</t>
  </si>
  <si>
    <t>tgtact</t>
  </si>
  <si>
    <t>PBfusion.366.1</t>
  </si>
  <si>
    <t>PBfusion.366.2</t>
  </si>
  <si>
    <t>CATGAG</t>
  </si>
  <si>
    <t>PBfusion.374.1</t>
  </si>
  <si>
    <t>NW_019105927.1</t>
  </si>
  <si>
    <t>CTCAAT</t>
  </si>
  <si>
    <t>TGCTGG</t>
  </si>
  <si>
    <t>PBfusion.374.2</t>
  </si>
  <si>
    <t>NW_019109616.1</t>
  </si>
  <si>
    <t>aagttt</t>
  </si>
  <si>
    <t>PBfusion.379.1</t>
  </si>
  <si>
    <t>PBfusion.379.2</t>
  </si>
  <si>
    <t>PBfusion.387.1</t>
  </si>
  <si>
    <t>PBfusion.387.2</t>
  </si>
  <si>
    <t>PBfusion.402.1</t>
  </si>
  <si>
    <t>PBfusion.402.2</t>
  </si>
  <si>
    <t>PBfusion.403.1</t>
  </si>
  <si>
    <t>NW_019107029.1</t>
  </si>
  <si>
    <t>taatgt</t>
  </si>
  <si>
    <t>PBfusion.403.2</t>
  </si>
  <si>
    <t>NW_019108804.1</t>
  </si>
  <si>
    <t>CAGTAT</t>
  </si>
  <si>
    <t>PBfusion.406.1</t>
  </si>
  <si>
    <t>PBfusion.406.2</t>
  </si>
  <si>
    <t>PBfusion.413.1</t>
  </si>
  <si>
    <t>ACAGCG</t>
  </si>
  <si>
    <t>PBfusion.413.2</t>
  </si>
  <si>
    <t>tgtCAC</t>
  </si>
  <si>
    <t>PBfusion.414.1</t>
  </si>
  <si>
    <t>PBfusion.414.2</t>
  </si>
  <si>
    <t>PBfusion.416.1</t>
  </si>
  <si>
    <t>PBfusion.416.2</t>
  </si>
  <si>
    <t>PBfusion.42.1</t>
  </si>
  <si>
    <t>PBfusion.42.2</t>
  </si>
  <si>
    <t>PBfusion.421.1</t>
  </si>
  <si>
    <t>PBfusion.421.2</t>
  </si>
  <si>
    <t>PBfusion.435.1</t>
  </si>
  <si>
    <t>PBfusion.435.2</t>
  </si>
  <si>
    <t>PBfusion.438.1</t>
  </si>
  <si>
    <t>PBfusion.438.2</t>
  </si>
  <si>
    <t>PBfusion.441.1</t>
  </si>
  <si>
    <t>AGAAAT</t>
  </si>
  <si>
    <t>GAAGTT</t>
  </si>
  <si>
    <t>PBfusion.441.2</t>
  </si>
  <si>
    <t>NW_019107001.1</t>
  </si>
  <si>
    <t>TGGAGT</t>
  </si>
  <si>
    <t>gaaGCC</t>
  </si>
  <si>
    <t>PBfusion.445.1</t>
  </si>
  <si>
    <t>NW_019106021.1</t>
  </si>
  <si>
    <t>TTTGTG</t>
  </si>
  <si>
    <t>TTGTTT</t>
  </si>
  <si>
    <t>PBfusion.445.2</t>
  </si>
  <si>
    <t>NW_019108578.1</t>
  </si>
  <si>
    <t>CAGCAG</t>
  </si>
  <si>
    <t>CGTCCT</t>
  </si>
  <si>
    <t>PBfusion.447.1</t>
  </si>
  <si>
    <t>NW_019106336.1</t>
  </si>
  <si>
    <t>PBfusion.447.2</t>
  </si>
  <si>
    <t>NW_019106653.1</t>
  </si>
  <si>
    <t>CTAGCA</t>
  </si>
  <si>
    <t>ttcaCT</t>
  </si>
  <si>
    <t>PBfusion.456.1</t>
  </si>
  <si>
    <t>GTGATC</t>
  </si>
  <si>
    <t>PBfusion.456.2</t>
  </si>
  <si>
    <t>PBfusion.458.1</t>
  </si>
  <si>
    <t>PBfusion.458.2</t>
  </si>
  <si>
    <t>PBfusion.459.1</t>
  </si>
  <si>
    <t>PBfusion.459.2</t>
  </si>
  <si>
    <t>PBfusion.462.1</t>
  </si>
  <si>
    <t>PBfusion.462.2</t>
  </si>
  <si>
    <t>PBfusion.464.1</t>
  </si>
  <si>
    <t>NW_019105543.1</t>
  </si>
  <si>
    <t>CTCCGG</t>
  </si>
  <si>
    <t>PBfusion.464.2</t>
  </si>
  <si>
    <t>NW_019107000.1</t>
  </si>
  <si>
    <t>agtttg</t>
  </si>
  <si>
    <t>caataa</t>
  </si>
  <si>
    <t>PBfusion.465.1</t>
  </si>
  <si>
    <t>NW_019106107.1</t>
  </si>
  <si>
    <t>PBfusion.465.2</t>
  </si>
  <si>
    <t>NW_019113432.1</t>
  </si>
  <si>
    <t>AAGGTA</t>
  </si>
  <si>
    <t>PBfusion.469.1</t>
  </si>
  <si>
    <t>PBfusion.469.2</t>
  </si>
  <si>
    <t>PBfusion.47.1</t>
  </si>
  <si>
    <t>PBfusion.47.2</t>
  </si>
  <si>
    <t>PBfusion.479.1</t>
  </si>
  <si>
    <t>aaatgc</t>
  </si>
  <si>
    <t>PBfusion.479.2</t>
  </si>
  <si>
    <t>CGCAAA</t>
  </si>
  <si>
    <t>PBfusion.489.1</t>
  </si>
  <si>
    <t>NW_019107795.1</t>
  </si>
  <si>
    <t>PBfusion.489.2</t>
  </si>
  <si>
    <t>NW_019108979.1</t>
  </si>
  <si>
    <t>AGGTGC</t>
  </si>
  <si>
    <t>AATAGG</t>
  </si>
  <si>
    <t>PBfusion.49.1</t>
  </si>
  <si>
    <t>PBfusion.49.2</t>
  </si>
  <si>
    <t>PBfusion.507.1</t>
  </si>
  <si>
    <t>PBfusion.507.2</t>
  </si>
  <si>
    <t>NW_019105702.1</t>
  </si>
  <si>
    <t>GATGAA</t>
  </si>
  <si>
    <t>PBfusion.516.1</t>
  </si>
  <si>
    <t>ATGGAT</t>
  </si>
  <si>
    <t>PBfusion.516.2</t>
  </si>
  <si>
    <t>PBfusion.517.1</t>
  </si>
  <si>
    <t>PBfusion.517.2</t>
  </si>
  <si>
    <t>PBfusion.52.1</t>
  </si>
  <si>
    <t>PBfusion.52.2</t>
  </si>
  <si>
    <t>AAAATC</t>
  </si>
  <si>
    <t>PBfusion.521.1</t>
  </si>
  <si>
    <t>PBfusion.521.2</t>
  </si>
  <si>
    <t>PBfusion.522.1</t>
  </si>
  <si>
    <t>PBfusion.522.2</t>
  </si>
  <si>
    <t>PBfusion.532.1</t>
  </si>
  <si>
    <t>PBfusion.532.2</t>
  </si>
  <si>
    <t>ACTGCA</t>
  </si>
  <si>
    <t>GCAGAA</t>
  </si>
  <si>
    <t>PBfusion.539.1</t>
  </si>
  <si>
    <t>PBfusion.539.2</t>
  </si>
  <si>
    <t>PBfusion.540.1</t>
  </si>
  <si>
    <t>NW_019106135.1</t>
  </si>
  <si>
    <t>CTGTCT</t>
  </si>
  <si>
    <t>GTAGGG</t>
  </si>
  <si>
    <t>PBfusion.540.2</t>
  </si>
  <si>
    <t>NW_019107154.1</t>
  </si>
  <si>
    <t>PBfusion.543.1</t>
  </si>
  <si>
    <t>PBfusion.543.2</t>
  </si>
  <si>
    <t>PBfusion.551.1</t>
  </si>
  <si>
    <t>NW_019106254.1</t>
  </si>
  <si>
    <t>AGCAAA</t>
  </si>
  <si>
    <t>ATTATG</t>
  </si>
  <si>
    <t>PBfusion.551.2</t>
  </si>
  <si>
    <t>NW_019109014.1</t>
  </si>
  <si>
    <t>GGTGGG</t>
  </si>
  <si>
    <t>TTCAGA</t>
  </si>
  <si>
    <t>PBfusion.552.1</t>
  </si>
  <si>
    <t>CTAGTA</t>
  </si>
  <si>
    <t>CTCTAC</t>
  </si>
  <si>
    <t>PBfusion.552.2</t>
  </si>
  <si>
    <t>NW_019108508.1</t>
  </si>
  <si>
    <t>CGGCCA</t>
  </si>
  <si>
    <t>PBfusion.559.1</t>
  </si>
  <si>
    <t>PBfusion.559.2</t>
  </si>
  <si>
    <t>TGGTCC</t>
  </si>
  <si>
    <t>PBfusion.56.1</t>
  </si>
  <si>
    <t>GAGGAA</t>
  </si>
  <si>
    <t>TTAGGT</t>
  </si>
  <si>
    <t>PBfusion.56.2</t>
  </si>
  <si>
    <t>PBfusion.560.1</t>
  </si>
  <si>
    <t>TCGCTC</t>
  </si>
  <si>
    <t>AAGACG</t>
  </si>
  <si>
    <t>PBfusion.560.2</t>
  </si>
  <si>
    <t>PBfusion.582.1</t>
  </si>
  <si>
    <t>GGACAG</t>
  </si>
  <si>
    <t>PBfusion.582.2</t>
  </si>
  <si>
    <t>PBfusion.584.1</t>
  </si>
  <si>
    <t>ATTGTG</t>
  </si>
  <si>
    <t>TTTCCA</t>
  </si>
  <si>
    <t>PBfusion.584.2</t>
  </si>
  <si>
    <t>gtggaa</t>
  </si>
  <si>
    <t>PBfusion.586.1</t>
  </si>
  <si>
    <t>PBfusion.586.2</t>
  </si>
  <si>
    <t>PBfusion.588.1</t>
  </si>
  <si>
    <t>NW_019106461.1</t>
  </si>
  <si>
    <t>tgGTAA</t>
  </si>
  <si>
    <t>AGGCTG</t>
  </si>
  <si>
    <t>PBfusion.588.2</t>
  </si>
  <si>
    <t>NW_019108264.1</t>
  </si>
  <si>
    <t>PBfusion.59.1</t>
  </si>
  <si>
    <t>CTCTTC</t>
  </si>
  <si>
    <t>atctac</t>
  </si>
  <si>
    <t>PBfusion.59.2</t>
  </si>
  <si>
    <t>NW_019106117.1</t>
  </si>
  <si>
    <t>AGAGTC</t>
  </si>
  <si>
    <t>GTTAAA</t>
  </si>
  <si>
    <t>PBfusion.593.1</t>
  </si>
  <si>
    <t>acaGTT</t>
  </si>
  <si>
    <t>PBfusion.593.2</t>
  </si>
  <si>
    <t>PBfusion.60.1</t>
  </si>
  <si>
    <t>NW_019106358.1</t>
  </si>
  <si>
    <t>AAGTGA</t>
  </si>
  <si>
    <t>PBfusion.60.2</t>
  </si>
  <si>
    <t>NW_019109213.1</t>
  </si>
  <si>
    <t>GGAATT</t>
  </si>
  <si>
    <t>PBfusion.601.1</t>
  </si>
  <si>
    <t>attcag</t>
  </si>
  <si>
    <t>tcagaT</t>
  </si>
  <si>
    <t>PBfusion.601.2</t>
  </si>
  <si>
    <t>PBfusion.604.1</t>
  </si>
  <si>
    <t>PBfusion.604.2</t>
  </si>
  <si>
    <t>PBfusion.607.1</t>
  </si>
  <si>
    <t>PBfusion.607.2</t>
  </si>
  <si>
    <t>TTTTGT</t>
  </si>
  <si>
    <t>PBfusion.612.1</t>
  </si>
  <si>
    <t>NW_019105659.1</t>
  </si>
  <si>
    <t>GCCAAT</t>
  </si>
  <si>
    <t>GTTTGT</t>
  </si>
  <si>
    <t>PBfusion.612.2</t>
  </si>
  <si>
    <t>NW_019106432.1</t>
  </si>
  <si>
    <t>atataa</t>
  </si>
  <si>
    <t>AGTTCC</t>
  </si>
  <si>
    <t>PBfusion.615.1</t>
  </si>
  <si>
    <t>PBfusion.615.2</t>
  </si>
  <si>
    <t>TCACGA</t>
  </si>
  <si>
    <t>PBfusion.621.1</t>
  </si>
  <si>
    <t>caaaac</t>
  </si>
  <si>
    <t>PBfusion.621.2</t>
  </si>
  <si>
    <t>NW_019105845.1</t>
  </si>
  <si>
    <t>GCTGGA</t>
  </si>
  <si>
    <t>GTAGAT</t>
  </si>
  <si>
    <t>PBfusion.625.1</t>
  </si>
  <si>
    <t>NW_019105573.1</t>
  </si>
  <si>
    <t>PBfusion.625.2</t>
  </si>
  <si>
    <t>NW_019106933.1</t>
  </si>
  <si>
    <t>PBfusion.629.1</t>
  </si>
  <si>
    <t>CAAGTT</t>
  </si>
  <si>
    <t>PBfusion.629.2</t>
  </si>
  <si>
    <t>PBfusion.63.1</t>
  </si>
  <si>
    <t>NW_019106295.1</t>
  </si>
  <si>
    <t>PBfusion.63.2</t>
  </si>
  <si>
    <t>NW_019108493.1</t>
  </si>
  <si>
    <t>TGGTGC</t>
  </si>
  <si>
    <t>PBfusion.632.1</t>
  </si>
  <si>
    <t>PBfusion.632.2</t>
  </si>
  <si>
    <t>PBfusion.64.1</t>
  </si>
  <si>
    <t>PBfusion.64.2</t>
  </si>
  <si>
    <t>GAGGGT</t>
  </si>
  <si>
    <t>atatat</t>
  </si>
  <si>
    <t>PBfusion.644.1</t>
  </si>
  <si>
    <t>TTTCTA</t>
  </si>
  <si>
    <t>PBfusion.644.2</t>
  </si>
  <si>
    <t>NW_019106241.1</t>
  </si>
  <si>
    <t>CTTTTC</t>
  </si>
  <si>
    <t>CAGTAG</t>
  </si>
  <si>
    <t>PBfusion.652.1</t>
  </si>
  <si>
    <t>PBfusion.652.2</t>
  </si>
  <si>
    <t>PBfusion.666.1</t>
  </si>
  <si>
    <t>PBfusion.666.2</t>
  </si>
  <si>
    <t>PBfusion.668.1</t>
  </si>
  <si>
    <t>PBfusion.668.2</t>
  </si>
  <si>
    <t>PBfusion.67.1</t>
  </si>
  <si>
    <t>PBfusion.67.2</t>
  </si>
  <si>
    <t>PBfusion.678.1</t>
  </si>
  <si>
    <t>GAGGGA</t>
  </si>
  <si>
    <t>TTAGCA</t>
  </si>
  <si>
    <t>PBfusion.678.2</t>
  </si>
  <si>
    <t>PBfusion.683.1</t>
  </si>
  <si>
    <t>PBfusion.683.2</t>
  </si>
  <si>
    <t>TTTGCA</t>
  </si>
  <si>
    <t>GTATTG</t>
  </si>
  <si>
    <t>PBfusion.728.1</t>
  </si>
  <si>
    <t>PBfusion.728.2</t>
  </si>
  <si>
    <t>PBfusion.734.1</t>
  </si>
  <si>
    <t>PBfusion.734.2</t>
  </si>
  <si>
    <t>PBfusion.735.1</t>
  </si>
  <si>
    <t>PBfusion.735.2</t>
  </si>
  <si>
    <t>PBfusion.739.1</t>
  </si>
  <si>
    <t>aaatag</t>
  </si>
  <si>
    <t>PBfusion.739.2</t>
  </si>
  <si>
    <t>PBfusion.74.1</t>
  </si>
  <si>
    <t>PBfusion.74.2</t>
  </si>
  <si>
    <t>PBfusion.740.1</t>
  </si>
  <si>
    <t>PBfusion.740.2</t>
  </si>
  <si>
    <t>ACCGAC</t>
  </si>
  <si>
    <t>PBfusion.742.1</t>
  </si>
  <si>
    <t>PBfusion.742.2</t>
  </si>
  <si>
    <t>PBfusion.745.1</t>
  </si>
  <si>
    <t>PBfusion.745.2</t>
  </si>
  <si>
    <t>aggtaa</t>
  </si>
  <si>
    <t>PBfusion.746.1</t>
  </si>
  <si>
    <t>PBfusion.746.2</t>
  </si>
  <si>
    <t>CCAGCG</t>
  </si>
  <si>
    <t>PBfusion.752.1</t>
  </si>
  <si>
    <t>GCGACG</t>
  </si>
  <si>
    <t>PBfusion.752.2</t>
  </si>
  <si>
    <t>TACTCC</t>
  </si>
  <si>
    <t>GCGTAA</t>
  </si>
  <si>
    <t>PBfusion.754.1</t>
  </si>
  <si>
    <t>PBfusion.754.2</t>
  </si>
  <si>
    <t>PBfusion.763.1</t>
  </si>
  <si>
    <t>PBfusion.763.2</t>
  </si>
  <si>
    <t>PBfusion.770.1</t>
  </si>
  <si>
    <t>NW_019105560.1</t>
  </si>
  <si>
    <t>PBfusion.770.2</t>
  </si>
  <si>
    <t>NW_019107494.1</t>
  </si>
  <si>
    <t>PBfusion.772.1</t>
  </si>
  <si>
    <t>PBfusion.772.2</t>
  </si>
  <si>
    <t>PBfusion.779.1</t>
  </si>
  <si>
    <t>PBfusion.779.2</t>
  </si>
  <si>
    <t>CTCTCA</t>
  </si>
  <si>
    <t>PBfusion.784.1</t>
  </si>
  <si>
    <t>PBfusion.784.2</t>
  </si>
  <si>
    <t>PBfusion.793.1</t>
  </si>
  <si>
    <t>GCTCAT</t>
  </si>
  <si>
    <t>gCGGCT</t>
  </si>
  <si>
    <t>PBfusion.793.2</t>
  </si>
  <si>
    <t>PBfusion.795.1</t>
  </si>
  <si>
    <t>PBfusion.795.2</t>
  </si>
  <si>
    <t>PBfusion.800.1</t>
  </si>
  <si>
    <t>PBfusion.800.2</t>
  </si>
  <si>
    <t>PBfusion.801.1</t>
  </si>
  <si>
    <t>PBfusion.801.2</t>
  </si>
  <si>
    <t>PBfusion.808.1</t>
  </si>
  <si>
    <t>PBfusion.808.2</t>
  </si>
  <si>
    <t>PBfusion.813.1</t>
  </si>
  <si>
    <t>PBfusion.813.2</t>
  </si>
  <si>
    <t>GACGAC</t>
  </si>
  <si>
    <t>PBfusion.816.1</t>
  </si>
  <si>
    <t>TCCAGG</t>
  </si>
  <si>
    <t>PBfusion.816.2</t>
  </si>
  <si>
    <t>PBfusion.823.1</t>
  </si>
  <si>
    <t>PBfusion.823.2</t>
  </si>
  <si>
    <t>AAATGA</t>
  </si>
  <si>
    <t>ttgata</t>
  </si>
  <si>
    <t>PBfusion.832.1</t>
  </si>
  <si>
    <t>PBfusion.832.2</t>
  </si>
  <si>
    <t>PBfusion.836.1</t>
  </si>
  <si>
    <t>PBfusion.836.2</t>
  </si>
  <si>
    <t>PBfusion.841.1</t>
  </si>
  <si>
    <t>PBfusion.841.2</t>
  </si>
  <si>
    <t>PBfusion.844.1</t>
  </si>
  <si>
    <t>PBfusion.844.2</t>
  </si>
  <si>
    <t>GTCAAT</t>
  </si>
  <si>
    <t>PBfusion.846.1</t>
  </si>
  <si>
    <t>NW_019105741.1</t>
  </si>
  <si>
    <t>ataGTG</t>
  </si>
  <si>
    <t>PBfusion.846.2</t>
  </si>
  <si>
    <t>NW_019108083.1</t>
  </si>
  <si>
    <t>AGGTat</t>
  </si>
  <si>
    <t>PBfusion.852.1</t>
  </si>
  <si>
    <t>PBfusion.852.2</t>
  </si>
  <si>
    <t>PBfusion.858.1</t>
  </si>
  <si>
    <t>PBfusion.858.2</t>
  </si>
  <si>
    <t>TTTGAA</t>
  </si>
  <si>
    <t>PBfusion.867.1</t>
  </si>
  <si>
    <t>NW_019105568.1</t>
  </si>
  <si>
    <t>taTGGA</t>
  </si>
  <si>
    <t>GCAGtt</t>
  </si>
  <si>
    <t>PBfusion.867.2</t>
  </si>
  <si>
    <t>NW_019106299.1</t>
  </si>
  <si>
    <t>aataaa</t>
  </si>
  <si>
    <t>Ttgcac</t>
  </si>
  <si>
    <t>PBfusion.872.1</t>
  </si>
  <si>
    <t>CTCCCa</t>
  </si>
  <si>
    <t>PBfusion.872.2</t>
  </si>
  <si>
    <t>AAGGAT</t>
  </si>
  <si>
    <t>PBfusion.874.1</t>
  </si>
  <si>
    <t>PBfusion.874.2</t>
  </si>
  <si>
    <t>PBfusion.88.1</t>
  </si>
  <si>
    <t>PBfusion.88.2</t>
  </si>
  <si>
    <t>PBfusion.884.1</t>
  </si>
  <si>
    <t>PBfusion.884.2</t>
  </si>
  <si>
    <t>PBfusion.887.1</t>
  </si>
  <si>
    <t>TTTATT</t>
  </si>
  <si>
    <t>PBfusion.887.2</t>
  </si>
  <si>
    <t>CATGTC</t>
  </si>
  <si>
    <t>PBfusion.894.1</t>
  </si>
  <si>
    <t>NW_019105728.1</t>
  </si>
  <si>
    <t>TTGCAA</t>
  </si>
  <si>
    <t>TAGTAT</t>
  </si>
  <si>
    <t>PBfusion.894.2</t>
  </si>
  <si>
    <t>NW_019113512.1</t>
  </si>
  <si>
    <t>CTCCGC</t>
  </si>
  <si>
    <t>TTACCT</t>
  </si>
  <si>
    <t>PBfusion.90.1</t>
  </si>
  <si>
    <t>NW_019105740.1</t>
  </si>
  <si>
    <t>ggagga</t>
  </si>
  <si>
    <t>TCCTGT</t>
  </si>
  <si>
    <t>PBfusion.90.2</t>
  </si>
  <si>
    <t>NW_019107127.1</t>
  </si>
  <si>
    <t>gaggag</t>
  </si>
  <si>
    <t>gtaGCT</t>
  </si>
  <si>
    <t>PBfusion.901.1</t>
  </si>
  <si>
    <t>NW_019105701.1</t>
  </si>
  <si>
    <t>CATCAC</t>
  </si>
  <si>
    <t>PBfusion.901.2</t>
  </si>
  <si>
    <t>NW_019106878.1</t>
  </si>
  <si>
    <t>TCGTGT</t>
  </si>
  <si>
    <t>PBfusion.911.1</t>
  </si>
  <si>
    <t>PBfusion.911.2</t>
  </si>
  <si>
    <t>PBfusion.916.1</t>
  </si>
  <si>
    <t>NW_019105695.1</t>
  </si>
  <si>
    <t>GCTGGG</t>
  </si>
  <si>
    <t>PBfusion.916.2</t>
  </si>
  <si>
    <t>NW_019106500.1</t>
  </si>
  <si>
    <t>atgtat</t>
  </si>
  <si>
    <t>GAAGTA</t>
  </si>
  <si>
    <t>PBfusion.917.1</t>
  </si>
  <si>
    <t>PBfusion.917.2</t>
  </si>
  <si>
    <t>PBfusion.926.1</t>
  </si>
  <si>
    <t>NW_019106143.1</t>
  </si>
  <si>
    <t>PBfusion.926.2</t>
  </si>
  <si>
    <t>NW_019107374.1</t>
  </si>
  <si>
    <t>ttgaaa</t>
  </si>
  <si>
    <t>tatttg</t>
  </si>
  <si>
    <t>PBfusion.94.1</t>
  </si>
  <si>
    <t>CATGGA</t>
  </si>
  <si>
    <t>gcaGAG</t>
  </si>
  <si>
    <t>PBfusion.94.2</t>
  </si>
  <si>
    <t>PBfusion.949.1</t>
  </si>
  <si>
    <t>PBfusion.949.2</t>
  </si>
  <si>
    <t>TCTCTC</t>
  </si>
  <si>
    <t>PBfusion.95.1</t>
  </si>
  <si>
    <t>PBfusion.95.2</t>
  </si>
  <si>
    <t>GTATTT</t>
  </si>
  <si>
    <t>PBfusion.953.1</t>
  </si>
  <si>
    <t>PBfusion.953.2</t>
  </si>
  <si>
    <t>ttcaga</t>
  </si>
  <si>
    <t>PBfusion.956.1</t>
  </si>
  <si>
    <t>Atggaa</t>
  </si>
  <si>
    <t>PBfusion.956.2</t>
  </si>
  <si>
    <t>GAGTCA</t>
  </si>
  <si>
    <t>PBfusion.958.1</t>
  </si>
  <si>
    <t>GGGGGG</t>
  </si>
  <si>
    <t>PBfusion.958.2</t>
  </si>
  <si>
    <t>NW_019107434.1</t>
  </si>
  <si>
    <t>cTTCAT</t>
  </si>
  <si>
    <t>GTTAGA</t>
  </si>
  <si>
    <t>PBfusion.967.1</t>
  </si>
  <si>
    <t>PBfusion.967.2</t>
  </si>
  <si>
    <t>ctgaaa</t>
  </si>
  <si>
    <t>PBfusion.979.1</t>
  </si>
  <si>
    <t>NW_019105570.1</t>
  </si>
  <si>
    <t>CCGTCA</t>
  </si>
  <si>
    <t>PBfusion.979.2</t>
  </si>
  <si>
    <t>NW_019105875.1</t>
  </si>
  <si>
    <t>PBfusion.981.1</t>
  </si>
  <si>
    <t>PBfusion.981.2</t>
  </si>
  <si>
    <t>PBfusion.983.1</t>
  </si>
  <si>
    <t>PBfusion.983.2</t>
  </si>
  <si>
    <t>PBfusion.99.1</t>
  </si>
  <si>
    <t>NW_019105757.1</t>
  </si>
  <si>
    <t>ATATCA</t>
  </si>
  <si>
    <t>PBfusion.99.2</t>
  </si>
  <si>
    <t>NW_019107065.1</t>
  </si>
  <si>
    <t>aggatg</t>
  </si>
  <si>
    <t>AGGTTC</t>
  </si>
  <si>
    <t>PBfusion.992.1</t>
  </si>
  <si>
    <t>NW_019105661.1</t>
  </si>
  <si>
    <t>Tgtgta</t>
  </si>
  <si>
    <t>aatagt</t>
  </si>
  <si>
    <t>PBfusion.992.2</t>
  </si>
  <si>
    <t>NW_019106165.1</t>
  </si>
  <si>
    <t>tTGTAG</t>
  </si>
  <si>
    <t>GTAGCA</t>
  </si>
  <si>
    <t>PBfusion.999.1</t>
  </si>
  <si>
    <t>PBfusion.999.2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0061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4" fillId="19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6" fillId="23" borderId="7" applyNumberFormat="0" applyAlignment="0" applyProtection="0">
      <alignment vertical="center"/>
    </xf>
    <xf numFmtId="0" fontId="15" fillId="23" borderId="6" applyNumberFormat="0" applyAlignment="0" applyProtection="0">
      <alignment vertical="center"/>
    </xf>
    <xf numFmtId="0" fontId="8" fillId="11" borderId="2" applyNumberFormat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Border="1">
      <alignment vertical="center"/>
    </xf>
    <xf numFmtId="0" fontId="0" fillId="0" borderId="0" xfId="0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35"/>
  <sheetViews>
    <sheetView tabSelected="1" workbookViewId="0">
      <selection activeCell="G8" sqref="G8"/>
    </sheetView>
  </sheetViews>
  <sheetFormatPr defaultColWidth="8.88888888888889" defaultRowHeight="14.4" outlineLevelCol="4"/>
  <cols>
    <col min="1" max="1" width="20.1111111111111" style="2" customWidth="1"/>
    <col min="2" max="2" width="22.5555555555556" style="2" customWidth="1"/>
    <col min="3" max="3" width="7.77777777777778" style="2" customWidth="1"/>
    <col min="4" max="4" width="12.8888888888889" customWidth="1"/>
    <col min="5" max="5" width="17.5555555555556" customWidth="1"/>
    <col min="6" max="16384" width="8.88888888888889" style="2"/>
  </cols>
  <sheetData>
    <row r="1" s="1" customFormat="1" ht="13.8" spans="1:5">
      <c r="A1" s="1" t="s">
        <v>0</v>
      </c>
      <c r="B1" s="1" t="s">
        <v>1</v>
      </c>
      <c r="C1" s="1" t="s">
        <v>2</v>
      </c>
      <c r="D1" s="1" t="s">
        <v>3</v>
      </c>
      <c r="E1" s="3" t="s">
        <v>4</v>
      </c>
    </row>
    <row r="2" spans="1:5">
      <c r="A2" s="2" t="s">
        <v>5</v>
      </c>
      <c r="B2" s="2" t="s">
        <v>6</v>
      </c>
      <c r="C2" s="2" t="s">
        <v>7</v>
      </c>
      <c r="D2" t="s">
        <v>8</v>
      </c>
      <c r="E2" t="s">
        <v>9</v>
      </c>
    </row>
    <row r="3" spans="1:5">
      <c r="A3" s="4" t="s">
        <v>10</v>
      </c>
      <c r="B3" s="4" t="s">
        <v>11</v>
      </c>
      <c r="C3" s="4" t="s">
        <v>7</v>
      </c>
      <c r="D3" s="5" t="s">
        <v>12</v>
      </c>
      <c r="E3" s="5" t="s">
        <v>13</v>
      </c>
    </row>
    <row r="4" spans="1:5">
      <c r="A4" s="4" t="s">
        <v>14</v>
      </c>
      <c r="B4" s="4" t="s">
        <v>15</v>
      </c>
      <c r="C4" s="4" t="s">
        <v>7</v>
      </c>
      <c r="D4" s="5" t="s">
        <v>16</v>
      </c>
      <c r="E4" s="5" t="s">
        <v>17</v>
      </c>
    </row>
    <row r="5" spans="1:5">
      <c r="A5" s="4" t="s">
        <v>18</v>
      </c>
      <c r="B5" s="4" t="s">
        <v>19</v>
      </c>
      <c r="C5" s="4" t="s">
        <v>7</v>
      </c>
      <c r="D5" s="5" t="s">
        <v>20</v>
      </c>
      <c r="E5" s="5" t="s">
        <v>21</v>
      </c>
    </row>
    <row r="6" spans="1:5">
      <c r="A6" s="4" t="s">
        <v>22</v>
      </c>
      <c r="B6" s="4" t="s">
        <v>23</v>
      </c>
      <c r="C6" s="4" t="s">
        <v>24</v>
      </c>
      <c r="D6" s="5" t="s">
        <v>25</v>
      </c>
      <c r="E6" s="5" t="s">
        <v>26</v>
      </c>
    </row>
    <row r="7" spans="1:5">
      <c r="A7" s="4" t="s">
        <v>27</v>
      </c>
      <c r="B7" s="4" t="s">
        <v>28</v>
      </c>
      <c r="C7" s="4" t="s">
        <v>24</v>
      </c>
      <c r="D7" s="5" t="s">
        <v>29</v>
      </c>
      <c r="E7" s="5" t="s">
        <v>30</v>
      </c>
    </row>
    <row r="8" spans="1:5">
      <c r="A8" s="4" t="s">
        <v>31</v>
      </c>
      <c r="B8" s="4" t="s">
        <v>32</v>
      </c>
      <c r="C8" s="4" t="s">
        <v>24</v>
      </c>
      <c r="D8" s="5" t="s">
        <v>33</v>
      </c>
      <c r="E8" s="5" t="s">
        <v>34</v>
      </c>
    </row>
    <row r="9" spans="1:5">
      <c r="A9" s="4" t="s">
        <v>35</v>
      </c>
      <c r="B9" s="4" t="s">
        <v>36</v>
      </c>
      <c r="C9" s="4" t="s">
        <v>24</v>
      </c>
      <c r="D9" s="5" t="s">
        <v>37</v>
      </c>
      <c r="E9" s="5" t="s">
        <v>38</v>
      </c>
    </row>
    <row r="10" spans="1:5">
      <c r="A10" s="4" t="s">
        <v>39</v>
      </c>
      <c r="B10" s="4" t="s">
        <v>40</v>
      </c>
      <c r="C10" s="4" t="s">
        <v>7</v>
      </c>
      <c r="D10" s="5" t="s">
        <v>41</v>
      </c>
      <c r="E10" s="5" t="s">
        <v>42</v>
      </c>
    </row>
    <row r="11" spans="1:5">
      <c r="A11" s="4" t="s">
        <v>43</v>
      </c>
      <c r="B11" s="4" t="s">
        <v>44</v>
      </c>
      <c r="C11" s="4" t="s">
        <v>7</v>
      </c>
      <c r="D11" s="5" t="s">
        <v>45</v>
      </c>
      <c r="E11" s="5" t="s">
        <v>46</v>
      </c>
    </row>
    <row r="12" spans="1:5">
      <c r="A12" s="4" t="s">
        <v>47</v>
      </c>
      <c r="B12" s="4" t="s">
        <v>48</v>
      </c>
      <c r="C12" s="4" t="s">
        <v>7</v>
      </c>
      <c r="D12" s="5" t="s">
        <v>49</v>
      </c>
      <c r="E12" s="5" t="s">
        <v>49</v>
      </c>
    </row>
    <row r="13" spans="1:5">
      <c r="A13" s="4" t="s">
        <v>50</v>
      </c>
      <c r="B13" s="4" t="s">
        <v>51</v>
      </c>
      <c r="C13" s="4" t="s">
        <v>7</v>
      </c>
      <c r="D13" s="5" t="s">
        <v>52</v>
      </c>
      <c r="E13" s="5" t="s">
        <v>52</v>
      </c>
    </row>
    <row r="14" spans="1:5">
      <c r="A14" s="4" t="s">
        <v>53</v>
      </c>
      <c r="B14" s="4" t="s">
        <v>54</v>
      </c>
      <c r="C14" s="4" t="s">
        <v>7</v>
      </c>
      <c r="D14" s="5" t="s">
        <v>8</v>
      </c>
      <c r="E14" s="5" t="s">
        <v>55</v>
      </c>
    </row>
    <row r="15" spans="1:5">
      <c r="A15" s="4" t="s">
        <v>56</v>
      </c>
      <c r="B15" s="4" t="s">
        <v>57</v>
      </c>
      <c r="C15" s="4" t="s">
        <v>7</v>
      </c>
      <c r="D15" s="5" t="s">
        <v>58</v>
      </c>
      <c r="E15" s="5" t="s">
        <v>59</v>
      </c>
    </row>
    <row r="16" spans="1:5">
      <c r="A16" s="4" t="s">
        <v>60</v>
      </c>
      <c r="B16" s="4" t="s">
        <v>61</v>
      </c>
      <c r="C16" s="4" t="s">
        <v>24</v>
      </c>
      <c r="D16" s="5" t="s">
        <v>62</v>
      </c>
      <c r="E16" s="5" t="s">
        <v>63</v>
      </c>
    </row>
    <row r="17" spans="1:5">
      <c r="A17" s="4" t="s">
        <v>64</v>
      </c>
      <c r="B17" s="4" t="s">
        <v>65</v>
      </c>
      <c r="C17" s="4" t="s">
        <v>24</v>
      </c>
      <c r="D17" s="5" t="s">
        <v>66</v>
      </c>
      <c r="E17" s="5" t="s">
        <v>67</v>
      </c>
    </row>
    <row r="18" spans="1:5">
      <c r="A18" s="4" t="s">
        <v>68</v>
      </c>
      <c r="B18" s="4" t="s">
        <v>48</v>
      </c>
      <c r="C18" s="4" t="s">
        <v>7</v>
      </c>
      <c r="D18" s="5" t="s">
        <v>49</v>
      </c>
      <c r="E18" s="5" t="s">
        <v>49</v>
      </c>
    </row>
    <row r="19" spans="1:5">
      <c r="A19" s="4" t="s">
        <v>69</v>
      </c>
      <c r="B19" s="4" t="s">
        <v>51</v>
      </c>
      <c r="C19" s="4" t="s">
        <v>7</v>
      </c>
      <c r="D19" s="5" t="s">
        <v>52</v>
      </c>
      <c r="E19" s="5" t="s">
        <v>52</v>
      </c>
    </row>
    <row r="20" spans="1:5">
      <c r="A20" s="4" t="s">
        <v>70</v>
      </c>
      <c r="B20" s="4" t="s">
        <v>71</v>
      </c>
      <c r="C20" s="4" t="s">
        <v>24</v>
      </c>
      <c r="D20" s="5" t="s">
        <v>72</v>
      </c>
      <c r="E20" s="5" t="s">
        <v>73</v>
      </c>
    </row>
    <row r="21" spans="1:5">
      <c r="A21" s="4" t="s">
        <v>74</v>
      </c>
      <c r="B21" s="4" t="s">
        <v>75</v>
      </c>
      <c r="C21" s="4" t="s">
        <v>24</v>
      </c>
      <c r="D21" s="5" t="s">
        <v>76</v>
      </c>
      <c r="E21" s="5" t="s">
        <v>77</v>
      </c>
    </row>
    <row r="22" spans="1:5">
      <c r="A22" s="4" t="s">
        <v>78</v>
      </c>
      <c r="B22" s="4" t="s">
        <v>79</v>
      </c>
      <c r="C22" s="4" t="s">
        <v>24</v>
      </c>
      <c r="D22" s="5" t="s">
        <v>80</v>
      </c>
      <c r="E22" s="5" t="s">
        <v>81</v>
      </c>
    </row>
    <row r="23" spans="1:5">
      <c r="A23" s="4" t="s">
        <v>82</v>
      </c>
      <c r="B23" s="4" t="s">
        <v>83</v>
      </c>
      <c r="C23" s="4" t="s">
        <v>24</v>
      </c>
      <c r="D23" s="5" t="s">
        <v>84</v>
      </c>
      <c r="E23" s="5" t="s">
        <v>85</v>
      </c>
    </row>
    <row r="24" spans="1:5">
      <c r="A24" s="4" t="s">
        <v>86</v>
      </c>
      <c r="B24" s="4" t="s">
        <v>87</v>
      </c>
      <c r="C24" s="4" t="s">
        <v>24</v>
      </c>
      <c r="D24" s="5" t="s">
        <v>88</v>
      </c>
      <c r="E24" s="5" t="s">
        <v>89</v>
      </c>
    </row>
    <row r="25" spans="1:5">
      <c r="A25" s="4" t="s">
        <v>90</v>
      </c>
      <c r="B25" s="4" t="s">
        <v>91</v>
      </c>
      <c r="C25" s="4" t="s">
        <v>24</v>
      </c>
      <c r="D25" s="5" t="s">
        <v>92</v>
      </c>
      <c r="E25" s="5" t="s">
        <v>93</v>
      </c>
    </row>
    <row r="26" spans="1:5">
      <c r="A26" s="4" t="s">
        <v>94</v>
      </c>
      <c r="B26" s="4" t="s">
        <v>6</v>
      </c>
      <c r="C26" s="4" t="s">
        <v>7</v>
      </c>
      <c r="D26" s="5" t="s">
        <v>95</v>
      </c>
      <c r="E26" s="5" t="s">
        <v>9</v>
      </c>
    </row>
    <row r="27" spans="1:5">
      <c r="A27" s="4" t="s">
        <v>96</v>
      </c>
      <c r="B27" s="4" t="s">
        <v>11</v>
      </c>
      <c r="C27" s="4" t="s">
        <v>7</v>
      </c>
      <c r="D27" s="5" t="s">
        <v>12</v>
      </c>
      <c r="E27" s="5" t="s">
        <v>13</v>
      </c>
    </row>
    <row r="28" spans="1:5">
      <c r="A28" s="4" t="s">
        <v>97</v>
      </c>
      <c r="B28" s="4" t="s">
        <v>98</v>
      </c>
      <c r="C28" s="4" t="s">
        <v>24</v>
      </c>
      <c r="D28" s="5" t="s">
        <v>99</v>
      </c>
      <c r="E28" s="5" t="s">
        <v>100</v>
      </c>
    </row>
    <row r="29" spans="1:5">
      <c r="A29" s="4" t="s">
        <v>101</v>
      </c>
      <c r="B29" s="4" t="s">
        <v>102</v>
      </c>
      <c r="C29" s="4" t="s">
        <v>24</v>
      </c>
      <c r="D29" s="5" t="s">
        <v>103</v>
      </c>
      <c r="E29" s="5" t="s">
        <v>104</v>
      </c>
    </row>
    <row r="30" spans="1:5">
      <c r="A30" s="4" t="s">
        <v>105</v>
      </c>
      <c r="B30" s="4" t="s">
        <v>106</v>
      </c>
      <c r="C30" s="4" t="s">
        <v>7</v>
      </c>
      <c r="D30" s="5" t="s">
        <v>107</v>
      </c>
      <c r="E30" s="5" t="s">
        <v>108</v>
      </c>
    </row>
    <row r="31" spans="1:5">
      <c r="A31" s="4" t="s">
        <v>109</v>
      </c>
      <c r="B31" s="4" t="s">
        <v>110</v>
      </c>
      <c r="C31" s="4" t="s">
        <v>7</v>
      </c>
      <c r="D31" s="5" t="s">
        <v>111</v>
      </c>
      <c r="E31" s="5" t="s">
        <v>111</v>
      </c>
    </row>
    <row r="32" spans="1:5">
      <c r="A32" s="4" t="s">
        <v>112</v>
      </c>
      <c r="B32" s="4" t="s">
        <v>113</v>
      </c>
      <c r="C32" s="4" t="s">
        <v>24</v>
      </c>
      <c r="D32" s="5" t="s">
        <v>114</v>
      </c>
      <c r="E32" s="5" t="s">
        <v>115</v>
      </c>
    </row>
    <row r="33" spans="1:5">
      <c r="A33" s="4" t="s">
        <v>116</v>
      </c>
      <c r="B33" s="4" t="s">
        <v>117</v>
      </c>
      <c r="C33" s="4" t="s">
        <v>24</v>
      </c>
      <c r="D33" s="5" t="s">
        <v>118</v>
      </c>
      <c r="E33" s="5" t="s">
        <v>119</v>
      </c>
    </row>
    <row r="34" spans="1:5">
      <c r="A34" s="4" t="s">
        <v>120</v>
      </c>
      <c r="B34" s="4" t="s">
        <v>121</v>
      </c>
      <c r="C34" s="4" t="s">
        <v>7</v>
      </c>
      <c r="D34" s="5" t="s">
        <v>122</v>
      </c>
      <c r="E34" s="5" t="s">
        <v>122</v>
      </c>
    </row>
    <row r="35" spans="1:5">
      <c r="A35" s="4" t="s">
        <v>123</v>
      </c>
      <c r="B35" s="4" t="s">
        <v>124</v>
      </c>
      <c r="C35" s="4" t="s">
        <v>7</v>
      </c>
      <c r="D35" s="5" t="s">
        <v>125</v>
      </c>
      <c r="E35" s="5" t="s">
        <v>126</v>
      </c>
    </row>
    <row r="36" spans="1:5">
      <c r="A36" s="4" t="s">
        <v>127</v>
      </c>
      <c r="B36" s="4" t="s">
        <v>128</v>
      </c>
      <c r="C36" s="4" t="s">
        <v>7</v>
      </c>
      <c r="D36" s="5" t="s">
        <v>129</v>
      </c>
      <c r="E36" s="5" t="s">
        <v>130</v>
      </c>
    </row>
    <row r="37" spans="1:5">
      <c r="A37" s="4" t="s">
        <v>131</v>
      </c>
      <c r="B37" s="4" t="s">
        <v>132</v>
      </c>
      <c r="C37" s="4" t="s">
        <v>7</v>
      </c>
      <c r="D37" s="5" t="s">
        <v>34</v>
      </c>
      <c r="E37" s="5" t="s">
        <v>34</v>
      </c>
    </row>
    <row r="38" spans="1:5">
      <c r="A38" s="4" t="s">
        <v>133</v>
      </c>
      <c r="B38" s="4" t="s">
        <v>6</v>
      </c>
      <c r="C38" s="4" t="s">
        <v>7</v>
      </c>
      <c r="D38" s="5" t="s">
        <v>134</v>
      </c>
      <c r="E38" s="5" t="s">
        <v>9</v>
      </c>
    </row>
    <row r="39" spans="1:5">
      <c r="A39" s="4" t="s">
        <v>135</v>
      </c>
      <c r="B39" s="4" t="s">
        <v>11</v>
      </c>
      <c r="C39" s="4" t="s">
        <v>7</v>
      </c>
      <c r="D39" s="5" t="s">
        <v>12</v>
      </c>
      <c r="E39" s="5" t="s">
        <v>13</v>
      </c>
    </row>
    <row r="40" spans="1:5">
      <c r="A40" s="4" t="s">
        <v>136</v>
      </c>
      <c r="B40" s="4" t="s">
        <v>137</v>
      </c>
      <c r="C40" s="4" t="s">
        <v>7</v>
      </c>
      <c r="D40" s="5" t="s">
        <v>138</v>
      </c>
      <c r="E40" s="5" t="s">
        <v>139</v>
      </c>
    </row>
    <row r="41" spans="1:5">
      <c r="A41" s="4" t="s">
        <v>140</v>
      </c>
      <c r="B41" s="4" t="s">
        <v>141</v>
      </c>
      <c r="C41" s="4" t="s">
        <v>7</v>
      </c>
      <c r="D41" s="5" t="s">
        <v>142</v>
      </c>
      <c r="E41" s="5" t="s">
        <v>143</v>
      </c>
    </row>
    <row r="42" spans="1:5">
      <c r="A42" s="4" t="s">
        <v>144</v>
      </c>
      <c r="B42" s="4" t="s">
        <v>145</v>
      </c>
      <c r="C42" s="4" t="s">
        <v>7</v>
      </c>
      <c r="D42" s="5" t="s">
        <v>146</v>
      </c>
      <c r="E42" s="5" t="s">
        <v>147</v>
      </c>
    </row>
    <row r="43" spans="1:5">
      <c r="A43" s="4" t="s">
        <v>148</v>
      </c>
      <c r="B43" s="4" t="s">
        <v>141</v>
      </c>
      <c r="C43" s="4" t="s">
        <v>7</v>
      </c>
      <c r="D43" s="5" t="s">
        <v>149</v>
      </c>
      <c r="E43" s="5" t="s">
        <v>150</v>
      </c>
    </row>
    <row r="44" spans="1:5">
      <c r="A44" s="4" t="s">
        <v>151</v>
      </c>
      <c r="B44" s="4" t="s">
        <v>152</v>
      </c>
      <c r="C44" s="4" t="s">
        <v>24</v>
      </c>
      <c r="D44" s="5" t="s">
        <v>142</v>
      </c>
      <c r="E44" s="5" t="s">
        <v>153</v>
      </c>
    </row>
    <row r="45" spans="1:5">
      <c r="A45" s="4" t="s">
        <v>154</v>
      </c>
      <c r="B45" s="4" t="s">
        <v>155</v>
      </c>
      <c r="C45" s="4" t="s">
        <v>24</v>
      </c>
      <c r="D45" s="5" t="s">
        <v>156</v>
      </c>
      <c r="E45" s="5" t="s">
        <v>157</v>
      </c>
    </row>
    <row r="46" spans="1:5">
      <c r="A46" s="4" t="s">
        <v>158</v>
      </c>
      <c r="B46" s="4" t="s">
        <v>75</v>
      </c>
      <c r="C46" s="4" t="s">
        <v>24</v>
      </c>
      <c r="D46" s="5" t="s">
        <v>159</v>
      </c>
      <c r="E46" s="5" t="s">
        <v>159</v>
      </c>
    </row>
    <row r="47" spans="1:5">
      <c r="A47" s="4" t="s">
        <v>160</v>
      </c>
      <c r="B47" s="4" t="s">
        <v>161</v>
      </c>
      <c r="C47" s="4" t="s">
        <v>24</v>
      </c>
      <c r="D47" s="5" t="s">
        <v>162</v>
      </c>
      <c r="E47" s="5" t="s">
        <v>162</v>
      </c>
    </row>
    <row r="48" spans="1:5">
      <c r="A48" s="4" t="s">
        <v>163</v>
      </c>
      <c r="B48" s="4" t="s">
        <v>145</v>
      </c>
      <c r="C48" s="4" t="s">
        <v>7</v>
      </c>
      <c r="D48" s="5" t="s">
        <v>164</v>
      </c>
      <c r="E48" s="5" t="s">
        <v>165</v>
      </c>
    </row>
    <row r="49" spans="1:5">
      <c r="A49" s="4" t="s">
        <v>166</v>
      </c>
      <c r="B49" s="4" t="s">
        <v>167</v>
      </c>
      <c r="C49" s="4" t="s">
        <v>7</v>
      </c>
      <c r="D49" s="5" t="s">
        <v>168</v>
      </c>
      <c r="E49" s="5" t="s">
        <v>169</v>
      </c>
    </row>
    <row r="50" spans="1:5">
      <c r="A50" s="4" t="s">
        <v>170</v>
      </c>
      <c r="B50" s="4" t="s">
        <v>171</v>
      </c>
      <c r="C50" s="4" t="s">
        <v>7</v>
      </c>
      <c r="D50" s="5" t="s">
        <v>172</v>
      </c>
      <c r="E50" s="5" t="s">
        <v>173</v>
      </c>
    </row>
    <row r="51" spans="1:5">
      <c r="A51" s="4" t="s">
        <v>174</v>
      </c>
      <c r="B51" s="4" t="s">
        <v>175</v>
      </c>
      <c r="C51" s="4" t="s">
        <v>7</v>
      </c>
      <c r="D51" s="5" t="s">
        <v>176</v>
      </c>
      <c r="E51" s="5" t="s">
        <v>177</v>
      </c>
    </row>
    <row r="52" spans="1:5">
      <c r="A52" s="4" t="s">
        <v>178</v>
      </c>
      <c r="B52" s="4" t="s">
        <v>98</v>
      </c>
      <c r="C52" s="4" t="s">
        <v>24</v>
      </c>
      <c r="D52" s="5" t="s">
        <v>179</v>
      </c>
      <c r="E52" s="5" t="s">
        <v>179</v>
      </c>
    </row>
    <row r="53" spans="1:5">
      <c r="A53" s="4" t="s">
        <v>180</v>
      </c>
      <c r="B53" s="4" t="s">
        <v>181</v>
      </c>
      <c r="C53" s="4" t="s">
        <v>24</v>
      </c>
      <c r="D53" s="5" t="s">
        <v>182</v>
      </c>
      <c r="E53" s="5" t="s">
        <v>183</v>
      </c>
    </row>
    <row r="54" spans="1:5">
      <c r="A54" s="4" t="s">
        <v>184</v>
      </c>
      <c r="B54" s="4" t="s">
        <v>185</v>
      </c>
      <c r="C54" s="4" t="s">
        <v>24</v>
      </c>
      <c r="D54" s="5" t="s">
        <v>186</v>
      </c>
      <c r="E54" s="5" t="s">
        <v>187</v>
      </c>
    </row>
    <row r="55" spans="1:5">
      <c r="A55" s="4" t="s">
        <v>188</v>
      </c>
      <c r="B55" s="4" t="s">
        <v>189</v>
      </c>
      <c r="C55" s="4" t="s">
        <v>24</v>
      </c>
      <c r="D55" s="5" t="s">
        <v>190</v>
      </c>
      <c r="E55" s="5" t="s">
        <v>191</v>
      </c>
    </row>
    <row r="56" spans="1:5">
      <c r="A56" s="4" t="s">
        <v>192</v>
      </c>
      <c r="B56" s="4" t="s">
        <v>61</v>
      </c>
      <c r="C56" s="4" t="s">
        <v>24</v>
      </c>
      <c r="D56" s="5" t="s">
        <v>193</v>
      </c>
      <c r="E56" s="5" t="s">
        <v>63</v>
      </c>
    </row>
    <row r="57" spans="1:5">
      <c r="A57" s="4" t="s">
        <v>194</v>
      </c>
      <c r="B57" s="4" t="s">
        <v>65</v>
      </c>
      <c r="C57" s="4" t="s">
        <v>24</v>
      </c>
      <c r="D57" s="5" t="s">
        <v>195</v>
      </c>
      <c r="E57" s="5" t="s">
        <v>67</v>
      </c>
    </row>
    <row r="58" spans="1:5">
      <c r="A58" s="4" t="s">
        <v>196</v>
      </c>
      <c r="B58" s="4" t="s">
        <v>197</v>
      </c>
      <c r="C58" s="4" t="s">
        <v>24</v>
      </c>
      <c r="D58" s="5" t="s">
        <v>198</v>
      </c>
      <c r="E58" s="5" t="s">
        <v>198</v>
      </c>
    </row>
    <row r="59" spans="1:5">
      <c r="A59" s="4" t="s">
        <v>199</v>
      </c>
      <c r="B59" s="4" t="s">
        <v>200</v>
      </c>
      <c r="C59" s="4" t="s">
        <v>24</v>
      </c>
      <c r="D59" s="5" t="s">
        <v>138</v>
      </c>
      <c r="E59" s="5" t="s">
        <v>138</v>
      </c>
    </row>
    <row r="60" spans="1:5">
      <c r="A60" s="4" t="s">
        <v>201</v>
      </c>
      <c r="B60" s="4" t="s">
        <v>40</v>
      </c>
      <c r="C60" s="4" t="s">
        <v>7</v>
      </c>
      <c r="D60" s="5" t="s">
        <v>202</v>
      </c>
      <c r="E60" s="5" t="s">
        <v>42</v>
      </c>
    </row>
    <row r="61" spans="1:5">
      <c r="A61" s="4" t="s">
        <v>203</v>
      </c>
      <c r="B61" s="4" t="s">
        <v>204</v>
      </c>
      <c r="C61" s="4" t="s">
        <v>7</v>
      </c>
      <c r="D61" s="5" t="s">
        <v>205</v>
      </c>
      <c r="E61" s="5" t="s">
        <v>206</v>
      </c>
    </row>
    <row r="62" spans="1:5">
      <c r="A62" s="4" t="s">
        <v>207</v>
      </c>
      <c r="B62" s="4" t="s">
        <v>106</v>
      </c>
      <c r="C62" s="4" t="s">
        <v>7</v>
      </c>
      <c r="D62" s="5" t="s">
        <v>107</v>
      </c>
      <c r="E62" s="5" t="s">
        <v>108</v>
      </c>
    </row>
    <row r="63" spans="1:5">
      <c r="A63" s="4" t="s">
        <v>208</v>
      </c>
      <c r="B63" s="4" t="s">
        <v>110</v>
      </c>
      <c r="C63" s="4" t="s">
        <v>7</v>
      </c>
      <c r="D63" s="5" t="s">
        <v>111</v>
      </c>
      <c r="E63" s="5" t="s">
        <v>111</v>
      </c>
    </row>
    <row r="64" spans="1:5">
      <c r="A64" s="4" t="s">
        <v>209</v>
      </c>
      <c r="B64" s="4" t="s">
        <v>210</v>
      </c>
      <c r="C64" s="4" t="s">
        <v>7</v>
      </c>
      <c r="D64" s="5" t="s">
        <v>211</v>
      </c>
      <c r="E64" s="5" t="s">
        <v>212</v>
      </c>
    </row>
    <row r="65" spans="1:5">
      <c r="A65" s="4" t="s">
        <v>213</v>
      </c>
      <c r="B65" s="4" t="s">
        <v>214</v>
      </c>
      <c r="C65" s="4" t="s">
        <v>7</v>
      </c>
      <c r="D65" s="5" t="s">
        <v>215</v>
      </c>
      <c r="E65" s="5" t="s">
        <v>216</v>
      </c>
    </row>
    <row r="66" spans="1:5">
      <c r="A66" s="4" t="s">
        <v>217</v>
      </c>
      <c r="B66" s="4" t="s">
        <v>218</v>
      </c>
      <c r="C66" s="4" t="s">
        <v>7</v>
      </c>
      <c r="D66" s="5" t="s">
        <v>219</v>
      </c>
      <c r="E66" s="5" t="s">
        <v>220</v>
      </c>
    </row>
    <row r="67" spans="1:5">
      <c r="A67" s="4" t="s">
        <v>221</v>
      </c>
      <c r="B67" s="4" t="s">
        <v>222</v>
      </c>
      <c r="C67" s="4" t="s">
        <v>7</v>
      </c>
      <c r="D67" s="5" t="s">
        <v>223</v>
      </c>
      <c r="E67" s="5" t="s">
        <v>224</v>
      </c>
    </row>
    <row r="68" spans="1:5">
      <c r="A68" s="4" t="s">
        <v>225</v>
      </c>
      <c r="B68" s="4" t="s">
        <v>171</v>
      </c>
      <c r="C68" s="4" t="s">
        <v>7</v>
      </c>
      <c r="D68" s="5" t="s">
        <v>172</v>
      </c>
      <c r="E68" s="5" t="s">
        <v>173</v>
      </c>
    </row>
    <row r="69" spans="1:5">
      <c r="A69" s="4" t="s">
        <v>226</v>
      </c>
      <c r="B69" s="4" t="s">
        <v>175</v>
      </c>
      <c r="C69" s="4" t="s">
        <v>7</v>
      </c>
      <c r="D69" s="5" t="s">
        <v>227</v>
      </c>
      <c r="E69" s="5" t="s">
        <v>228</v>
      </c>
    </row>
    <row r="70" spans="1:5">
      <c r="A70" s="4" t="s">
        <v>229</v>
      </c>
      <c r="B70" s="4" t="s">
        <v>23</v>
      </c>
      <c r="C70" s="4" t="s">
        <v>24</v>
      </c>
      <c r="D70" s="5" t="s">
        <v>230</v>
      </c>
      <c r="E70" s="5" t="s">
        <v>230</v>
      </c>
    </row>
    <row r="71" spans="1:5">
      <c r="A71" s="4" t="s">
        <v>231</v>
      </c>
      <c r="B71" s="4" t="s">
        <v>171</v>
      </c>
      <c r="C71" s="4" t="s">
        <v>24</v>
      </c>
      <c r="D71" s="5" t="s">
        <v>232</v>
      </c>
      <c r="E71" s="5" t="s">
        <v>232</v>
      </c>
    </row>
    <row r="72" spans="1:5">
      <c r="A72" s="4" t="s">
        <v>233</v>
      </c>
      <c r="B72" s="4" t="s">
        <v>234</v>
      </c>
      <c r="C72" s="4" t="s">
        <v>7</v>
      </c>
      <c r="D72" s="5" t="s">
        <v>235</v>
      </c>
      <c r="E72" s="5" t="s">
        <v>235</v>
      </c>
    </row>
    <row r="73" spans="1:5">
      <c r="A73" s="4" t="s">
        <v>236</v>
      </c>
      <c r="B73" s="4" t="s">
        <v>237</v>
      </c>
      <c r="C73" s="4" t="s">
        <v>7</v>
      </c>
      <c r="D73" s="5" t="s">
        <v>238</v>
      </c>
      <c r="E73" s="5" t="s">
        <v>239</v>
      </c>
    </row>
    <row r="74" spans="1:5">
      <c r="A74" s="4" t="s">
        <v>240</v>
      </c>
      <c r="B74" s="4" t="s">
        <v>152</v>
      </c>
      <c r="C74" s="4" t="s">
        <v>24</v>
      </c>
      <c r="D74" s="5" t="s">
        <v>142</v>
      </c>
      <c r="E74" s="5" t="s">
        <v>153</v>
      </c>
    </row>
    <row r="75" spans="1:5">
      <c r="A75" s="4" t="s">
        <v>241</v>
      </c>
      <c r="B75" s="4" t="s">
        <v>155</v>
      </c>
      <c r="C75" s="4" t="s">
        <v>24</v>
      </c>
      <c r="D75" s="5" t="s">
        <v>156</v>
      </c>
      <c r="E75" s="5" t="s">
        <v>157</v>
      </c>
    </row>
    <row r="76" spans="1:5">
      <c r="A76" s="4" t="s">
        <v>242</v>
      </c>
      <c r="B76" s="4" t="s">
        <v>243</v>
      </c>
      <c r="C76" s="4" t="s">
        <v>24</v>
      </c>
      <c r="D76" s="5" t="s">
        <v>244</v>
      </c>
      <c r="E76" s="5" t="s">
        <v>245</v>
      </c>
    </row>
    <row r="77" spans="1:5">
      <c r="A77" s="4" t="s">
        <v>246</v>
      </c>
      <c r="B77" s="4" t="s">
        <v>247</v>
      </c>
      <c r="C77" s="4" t="s">
        <v>24</v>
      </c>
      <c r="D77" s="5" t="s">
        <v>248</v>
      </c>
      <c r="E77" s="5" t="s">
        <v>249</v>
      </c>
    </row>
    <row r="78" spans="1:5">
      <c r="A78" s="4" t="s">
        <v>250</v>
      </c>
      <c r="B78" s="4" t="s">
        <v>251</v>
      </c>
      <c r="C78" s="4" t="s">
        <v>24</v>
      </c>
      <c r="D78" s="5" t="s">
        <v>252</v>
      </c>
      <c r="E78" s="5" t="s">
        <v>115</v>
      </c>
    </row>
    <row r="79" spans="1:5">
      <c r="A79" s="4" t="s">
        <v>253</v>
      </c>
      <c r="B79" s="4" t="s">
        <v>254</v>
      </c>
      <c r="C79" s="4" t="s">
        <v>24</v>
      </c>
      <c r="D79" s="5" t="s">
        <v>255</v>
      </c>
      <c r="E79" s="5" t="s">
        <v>256</v>
      </c>
    </row>
    <row r="80" spans="1:5">
      <c r="A80" s="4" t="s">
        <v>257</v>
      </c>
      <c r="B80" s="4" t="s">
        <v>258</v>
      </c>
      <c r="C80" s="4" t="s">
        <v>7</v>
      </c>
      <c r="D80" s="5" t="s">
        <v>259</v>
      </c>
      <c r="E80" s="5" t="s">
        <v>260</v>
      </c>
    </row>
    <row r="81" spans="1:5">
      <c r="A81" s="4" t="s">
        <v>261</v>
      </c>
      <c r="B81" s="4" t="s">
        <v>262</v>
      </c>
      <c r="C81" s="4" t="s">
        <v>7</v>
      </c>
      <c r="D81" s="5" t="s">
        <v>263</v>
      </c>
      <c r="E81" s="5" t="s">
        <v>264</v>
      </c>
    </row>
    <row r="82" spans="1:5">
      <c r="A82" s="4" t="s">
        <v>265</v>
      </c>
      <c r="B82" s="4" t="s">
        <v>266</v>
      </c>
      <c r="C82" s="4" t="s">
        <v>7</v>
      </c>
      <c r="D82" s="5" t="s">
        <v>267</v>
      </c>
      <c r="E82" s="5" t="s">
        <v>268</v>
      </c>
    </row>
    <row r="83" spans="1:5">
      <c r="A83" s="4" t="s">
        <v>269</v>
      </c>
      <c r="B83" s="4" t="s">
        <v>270</v>
      </c>
      <c r="C83" s="4" t="s">
        <v>7</v>
      </c>
      <c r="D83" s="5" t="s">
        <v>271</v>
      </c>
      <c r="E83" s="5" t="s">
        <v>272</v>
      </c>
    </row>
    <row r="84" spans="1:5">
      <c r="A84" s="4" t="s">
        <v>273</v>
      </c>
      <c r="B84" s="4" t="s">
        <v>274</v>
      </c>
      <c r="C84" s="4" t="s">
        <v>24</v>
      </c>
      <c r="D84" s="5" t="s">
        <v>275</v>
      </c>
      <c r="E84" s="5" t="s">
        <v>275</v>
      </c>
    </row>
    <row r="85" spans="1:5">
      <c r="A85" s="4" t="s">
        <v>276</v>
      </c>
      <c r="B85" s="4" t="s">
        <v>277</v>
      </c>
      <c r="C85" s="4" t="s">
        <v>24</v>
      </c>
      <c r="D85" s="5" t="s">
        <v>156</v>
      </c>
      <c r="E85" s="5" t="s">
        <v>156</v>
      </c>
    </row>
    <row r="86" spans="1:5">
      <c r="A86" s="4" t="s">
        <v>278</v>
      </c>
      <c r="B86" s="4" t="s">
        <v>279</v>
      </c>
      <c r="C86" s="4" t="s">
        <v>24</v>
      </c>
      <c r="D86" s="5" t="s">
        <v>280</v>
      </c>
      <c r="E86" s="5" t="s">
        <v>281</v>
      </c>
    </row>
    <row r="87" spans="1:5">
      <c r="A87" s="4" t="s">
        <v>282</v>
      </c>
      <c r="B87" s="4" t="s">
        <v>283</v>
      </c>
      <c r="C87" s="4" t="s">
        <v>24</v>
      </c>
      <c r="D87" s="5" t="s">
        <v>284</v>
      </c>
      <c r="E87" s="5" t="s">
        <v>285</v>
      </c>
    </row>
    <row r="88" spans="1:5">
      <c r="A88" s="4" t="s">
        <v>286</v>
      </c>
      <c r="B88" s="4" t="s">
        <v>75</v>
      </c>
      <c r="C88" s="4" t="s">
        <v>24</v>
      </c>
      <c r="D88" s="5" t="s">
        <v>159</v>
      </c>
      <c r="E88" s="5" t="s">
        <v>159</v>
      </c>
    </row>
    <row r="89" spans="1:5">
      <c r="A89" s="4" t="s">
        <v>287</v>
      </c>
      <c r="B89" s="4" t="s">
        <v>161</v>
      </c>
      <c r="C89" s="4" t="s">
        <v>24</v>
      </c>
      <c r="D89" s="5" t="s">
        <v>162</v>
      </c>
      <c r="E89" s="5" t="s">
        <v>162</v>
      </c>
    </row>
    <row r="90" spans="1:5">
      <c r="A90" s="4" t="s">
        <v>288</v>
      </c>
      <c r="B90" s="4" t="s">
        <v>289</v>
      </c>
      <c r="C90" s="4" t="s">
        <v>24</v>
      </c>
      <c r="D90" s="5" t="s">
        <v>290</v>
      </c>
      <c r="E90" s="5" t="s">
        <v>291</v>
      </c>
    </row>
    <row r="91" spans="1:5">
      <c r="A91" s="4" t="s">
        <v>292</v>
      </c>
      <c r="B91" s="4" t="s">
        <v>293</v>
      </c>
      <c r="C91" s="4" t="s">
        <v>24</v>
      </c>
      <c r="D91" s="5" t="s">
        <v>107</v>
      </c>
      <c r="E91" s="5" t="s">
        <v>294</v>
      </c>
    </row>
    <row r="92" spans="1:5">
      <c r="A92" s="4" t="s">
        <v>295</v>
      </c>
      <c r="B92" s="4" t="s">
        <v>296</v>
      </c>
      <c r="C92" s="4" t="s">
        <v>24</v>
      </c>
      <c r="D92" s="5" t="s">
        <v>297</v>
      </c>
      <c r="E92" s="5" t="s">
        <v>297</v>
      </c>
    </row>
    <row r="93" spans="1:5">
      <c r="A93" s="4" t="s">
        <v>298</v>
      </c>
      <c r="B93" s="4" t="s">
        <v>299</v>
      </c>
      <c r="C93" s="4" t="s">
        <v>24</v>
      </c>
      <c r="D93" s="5" t="s">
        <v>235</v>
      </c>
      <c r="E93" s="5" t="s">
        <v>235</v>
      </c>
    </row>
    <row r="94" spans="1:5">
      <c r="A94" s="4" t="s">
        <v>300</v>
      </c>
      <c r="B94" s="4" t="s">
        <v>301</v>
      </c>
      <c r="C94" s="4" t="s">
        <v>7</v>
      </c>
      <c r="D94" s="5" t="s">
        <v>8</v>
      </c>
      <c r="E94" s="5" t="s">
        <v>302</v>
      </c>
    </row>
    <row r="95" spans="1:5">
      <c r="A95" s="4" t="s">
        <v>303</v>
      </c>
      <c r="B95" s="4" t="s">
        <v>304</v>
      </c>
      <c r="C95" s="4" t="s">
        <v>7</v>
      </c>
      <c r="D95" s="5" t="s">
        <v>305</v>
      </c>
      <c r="E95" s="5" t="s">
        <v>306</v>
      </c>
    </row>
    <row r="96" spans="1:5">
      <c r="A96" s="4" t="s">
        <v>307</v>
      </c>
      <c r="B96" s="4" t="s">
        <v>308</v>
      </c>
      <c r="C96" s="4" t="s">
        <v>7</v>
      </c>
      <c r="D96" s="5" t="s">
        <v>309</v>
      </c>
      <c r="E96" s="5" t="s">
        <v>310</v>
      </c>
    </row>
    <row r="97" spans="1:5">
      <c r="A97" s="4" t="s">
        <v>311</v>
      </c>
      <c r="B97" s="4" t="s">
        <v>312</v>
      </c>
      <c r="C97" s="4" t="s">
        <v>7</v>
      </c>
      <c r="D97" s="5" t="s">
        <v>313</v>
      </c>
      <c r="E97" s="5" t="s">
        <v>314</v>
      </c>
    </row>
    <row r="98" spans="1:5">
      <c r="A98" s="4" t="s">
        <v>315</v>
      </c>
      <c r="B98" s="4" t="s">
        <v>316</v>
      </c>
      <c r="C98" s="4" t="s">
        <v>7</v>
      </c>
      <c r="D98" s="5" t="s">
        <v>317</v>
      </c>
      <c r="E98" s="5" t="s">
        <v>318</v>
      </c>
    </row>
    <row r="99" spans="1:5">
      <c r="A99" s="4" t="s">
        <v>319</v>
      </c>
      <c r="B99" s="4" t="s">
        <v>320</v>
      </c>
      <c r="C99" s="4" t="s">
        <v>7</v>
      </c>
      <c r="D99" s="5" t="s">
        <v>321</v>
      </c>
      <c r="E99" s="5" t="s">
        <v>322</v>
      </c>
    </row>
    <row r="100" spans="1:5">
      <c r="A100" s="4" t="s">
        <v>323</v>
      </c>
      <c r="B100" s="4" t="s">
        <v>324</v>
      </c>
      <c r="C100" s="4" t="s">
        <v>24</v>
      </c>
      <c r="D100" s="5" t="s">
        <v>325</v>
      </c>
      <c r="E100" s="5" t="s">
        <v>325</v>
      </c>
    </row>
    <row r="101" spans="1:5">
      <c r="A101" s="4" t="s">
        <v>326</v>
      </c>
      <c r="B101" s="4" t="s">
        <v>327</v>
      </c>
      <c r="C101" s="4" t="s">
        <v>24</v>
      </c>
      <c r="D101" s="5" t="s">
        <v>328</v>
      </c>
      <c r="E101" s="5" t="s">
        <v>328</v>
      </c>
    </row>
    <row r="102" spans="1:5">
      <c r="A102" s="4" t="s">
        <v>329</v>
      </c>
      <c r="B102" s="4" t="s">
        <v>61</v>
      </c>
      <c r="C102" s="4" t="s">
        <v>24</v>
      </c>
      <c r="D102" s="5" t="s">
        <v>193</v>
      </c>
      <c r="E102" s="5" t="s">
        <v>63</v>
      </c>
    </row>
    <row r="103" spans="1:5">
      <c r="A103" s="4" t="s">
        <v>330</v>
      </c>
      <c r="B103" s="4" t="s">
        <v>65</v>
      </c>
      <c r="C103" s="4" t="s">
        <v>24</v>
      </c>
      <c r="D103" s="5" t="s">
        <v>195</v>
      </c>
      <c r="E103" s="5" t="s">
        <v>67</v>
      </c>
    </row>
    <row r="104" spans="1:5">
      <c r="A104" s="4" t="s">
        <v>331</v>
      </c>
      <c r="B104" s="4" t="s">
        <v>98</v>
      </c>
      <c r="C104" s="4" t="s">
        <v>7</v>
      </c>
      <c r="D104" s="5" t="s">
        <v>332</v>
      </c>
      <c r="E104" s="5" t="s">
        <v>332</v>
      </c>
    </row>
    <row r="105" spans="1:5">
      <c r="A105" s="4" t="s">
        <v>333</v>
      </c>
      <c r="B105" s="4" t="s">
        <v>334</v>
      </c>
      <c r="C105" s="4" t="s">
        <v>7</v>
      </c>
      <c r="D105" s="5" t="s">
        <v>177</v>
      </c>
      <c r="E105" s="5" t="s">
        <v>177</v>
      </c>
    </row>
    <row r="106" spans="1:5">
      <c r="A106" s="4" t="s">
        <v>335</v>
      </c>
      <c r="B106" s="4" t="s">
        <v>336</v>
      </c>
      <c r="C106" s="4" t="s">
        <v>24</v>
      </c>
      <c r="D106" s="5" t="s">
        <v>337</v>
      </c>
      <c r="E106" s="5" t="s">
        <v>337</v>
      </c>
    </row>
    <row r="107" spans="1:5">
      <c r="A107" s="4" t="s">
        <v>338</v>
      </c>
      <c r="B107" s="4" t="s">
        <v>339</v>
      </c>
      <c r="C107" s="4" t="s">
        <v>24</v>
      </c>
      <c r="D107" s="5" t="s">
        <v>340</v>
      </c>
      <c r="E107" s="5" t="s">
        <v>340</v>
      </c>
    </row>
    <row r="108" spans="1:5">
      <c r="A108" s="4" t="s">
        <v>341</v>
      </c>
      <c r="B108" s="4" t="s">
        <v>296</v>
      </c>
      <c r="C108" s="4" t="s">
        <v>24</v>
      </c>
      <c r="D108" s="5" t="s">
        <v>297</v>
      </c>
      <c r="E108" s="5" t="s">
        <v>297</v>
      </c>
    </row>
    <row r="109" spans="1:5">
      <c r="A109" s="4" t="s">
        <v>342</v>
      </c>
      <c r="B109" s="4" t="s">
        <v>299</v>
      </c>
      <c r="C109" s="4" t="s">
        <v>24</v>
      </c>
      <c r="D109" s="5" t="s">
        <v>235</v>
      </c>
      <c r="E109" s="5" t="s">
        <v>235</v>
      </c>
    </row>
    <row r="110" spans="1:5">
      <c r="A110" s="4" t="s">
        <v>343</v>
      </c>
      <c r="B110" s="4" t="s">
        <v>128</v>
      </c>
      <c r="C110" s="4" t="s">
        <v>24</v>
      </c>
      <c r="D110" s="5" t="s">
        <v>344</v>
      </c>
      <c r="E110" s="5" t="s">
        <v>344</v>
      </c>
    </row>
    <row r="111" spans="1:5">
      <c r="A111" s="4" t="s">
        <v>345</v>
      </c>
      <c r="B111" s="4" t="s">
        <v>346</v>
      </c>
      <c r="C111" s="4" t="s">
        <v>24</v>
      </c>
      <c r="D111" s="5" t="s">
        <v>347</v>
      </c>
      <c r="E111" s="5" t="s">
        <v>347</v>
      </c>
    </row>
    <row r="112" spans="1:5">
      <c r="A112" s="4" t="s">
        <v>348</v>
      </c>
      <c r="B112" s="4" t="s">
        <v>349</v>
      </c>
      <c r="C112" s="4" t="s">
        <v>24</v>
      </c>
      <c r="D112" s="5" t="s">
        <v>350</v>
      </c>
      <c r="E112" s="5" t="s">
        <v>351</v>
      </c>
    </row>
    <row r="113" spans="1:5">
      <c r="A113" s="4" t="s">
        <v>352</v>
      </c>
      <c r="B113" s="4" t="s">
        <v>353</v>
      </c>
      <c r="C113" s="4" t="s">
        <v>24</v>
      </c>
      <c r="D113" s="5" t="s">
        <v>354</v>
      </c>
      <c r="E113" s="5" t="s">
        <v>138</v>
      </c>
    </row>
    <row r="114" spans="1:5">
      <c r="A114" s="4" t="s">
        <v>355</v>
      </c>
      <c r="B114" s="4" t="s">
        <v>152</v>
      </c>
      <c r="C114" s="4" t="s">
        <v>24</v>
      </c>
      <c r="D114" s="5" t="s">
        <v>142</v>
      </c>
      <c r="E114" s="5" t="s">
        <v>153</v>
      </c>
    </row>
    <row r="115" spans="1:5">
      <c r="A115" s="4" t="s">
        <v>356</v>
      </c>
      <c r="B115" s="4" t="s">
        <v>155</v>
      </c>
      <c r="C115" s="4" t="s">
        <v>24</v>
      </c>
      <c r="D115" s="5" t="s">
        <v>156</v>
      </c>
      <c r="E115" s="5" t="s">
        <v>157</v>
      </c>
    </row>
    <row r="116" spans="1:5">
      <c r="A116" s="4" t="s">
        <v>357</v>
      </c>
      <c r="B116" s="4" t="s">
        <v>358</v>
      </c>
      <c r="C116" s="4" t="s">
        <v>7</v>
      </c>
      <c r="D116" s="5" t="s">
        <v>347</v>
      </c>
      <c r="E116" s="5" t="s">
        <v>347</v>
      </c>
    </row>
    <row r="117" spans="1:5">
      <c r="A117" s="4" t="s">
        <v>359</v>
      </c>
      <c r="B117" s="4" t="s">
        <v>360</v>
      </c>
      <c r="C117" s="4" t="s">
        <v>7</v>
      </c>
      <c r="D117" s="5" t="s">
        <v>361</v>
      </c>
      <c r="E117" s="5" t="s">
        <v>362</v>
      </c>
    </row>
    <row r="118" spans="1:5">
      <c r="A118" s="4" t="s">
        <v>363</v>
      </c>
      <c r="B118" s="4" t="s">
        <v>364</v>
      </c>
      <c r="C118" s="4" t="s">
        <v>7</v>
      </c>
      <c r="D118" s="5" t="s">
        <v>365</v>
      </c>
      <c r="E118" s="5" t="s">
        <v>366</v>
      </c>
    </row>
    <row r="119" spans="1:5">
      <c r="A119" s="4" t="s">
        <v>367</v>
      </c>
      <c r="B119" s="4" t="s">
        <v>368</v>
      </c>
      <c r="C119" s="4" t="s">
        <v>7</v>
      </c>
      <c r="D119" s="5" t="s">
        <v>369</v>
      </c>
      <c r="E119" s="5" t="s">
        <v>370</v>
      </c>
    </row>
    <row r="120" spans="1:5">
      <c r="A120" s="4" t="s">
        <v>371</v>
      </c>
      <c r="B120" s="4" t="s">
        <v>372</v>
      </c>
      <c r="C120" s="4" t="s">
        <v>7</v>
      </c>
      <c r="D120" s="5" t="s">
        <v>373</v>
      </c>
      <c r="E120" s="5" t="s">
        <v>374</v>
      </c>
    </row>
    <row r="121" spans="1:5">
      <c r="A121" s="4" t="s">
        <v>375</v>
      </c>
      <c r="B121" s="4" t="s">
        <v>376</v>
      </c>
      <c r="C121" s="4" t="s">
        <v>7</v>
      </c>
      <c r="D121" s="5" t="s">
        <v>377</v>
      </c>
      <c r="E121" s="5" t="s">
        <v>378</v>
      </c>
    </row>
    <row r="122" spans="1:5">
      <c r="A122" s="4" t="s">
        <v>379</v>
      </c>
      <c r="B122" s="4" t="s">
        <v>6</v>
      </c>
      <c r="C122" s="4" t="s">
        <v>7</v>
      </c>
      <c r="D122" s="5" t="s">
        <v>380</v>
      </c>
      <c r="E122" s="5" t="s">
        <v>9</v>
      </c>
    </row>
    <row r="123" spans="1:5">
      <c r="A123" s="4" t="s">
        <v>381</v>
      </c>
      <c r="B123" s="4" t="s">
        <v>11</v>
      </c>
      <c r="C123" s="4" t="s">
        <v>7</v>
      </c>
      <c r="D123" s="5" t="s">
        <v>12</v>
      </c>
      <c r="E123" s="5" t="s">
        <v>13</v>
      </c>
    </row>
    <row r="124" spans="1:5">
      <c r="A124" s="4" t="s">
        <v>382</v>
      </c>
      <c r="B124" s="4" t="s">
        <v>383</v>
      </c>
      <c r="C124" s="4" t="s">
        <v>7</v>
      </c>
      <c r="D124" s="5" t="s">
        <v>384</v>
      </c>
      <c r="E124" s="5" t="s">
        <v>385</v>
      </c>
    </row>
    <row r="125" spans="1:5">
      <c r="A125" s="4" t="s">
        <v>386</v>
      </c>
      <c r="B125" s="4" t="s">
        <v>387</v>
      </c>
      <c r="C125" s="4" t="s">
        <v>7</v>
      </c>
      <c r="D125" s="5" t="s">
        <v>388</v>
      </c>
      <c r="E125" s="5" t="s">
        <v>389</v>
      </c>
    </row>
    <row r="126" spans="1:5">
      <c r="A126" s="4" t="s">
        <v>390</v>
      </c>
      <c r="B126" s="4" t="s">
        <v>336</v>
      </c>
      <c r="C126" s="4" t="s">
        <v>24</v>
      </c>
      <c r="D126" s="5" t="s">
        <v>337</v>
      </c>
      <c r="E126" s="5" t="s">
        <v>337</v>
      </c>
    </row>
    <row r="127" spans="1:5">
      <c r="A127" s="4" t="s">
        <v>391</v>
      </c>
      <c r="B127" s="4" t="s">
        <v>339</v>
      </c>
      <c r="C127" s="4" t="s">
        <v>24</v>
      </c>
      <c r="D127" s="5" t="s">
        <v>340</v>
      </c>
      <c r="E127" s="5" t="s">
        <v>340</v>
      </c>
    </row>
    <row r="128" spans="1:5">
      <c r="A128" s="4" t="s">
        <v>392</v>
      </c>
      <c r="B128" s="4" t="s">
        <v>393</v>
      </c>
      <c r="C128" s="4" t="s">
        <v>24</v>
      </c>
      <c r="D128" s="5" t="s">
        <v>394</v>
      </c>
      <c r="E128" s="5" t="s">
        <v>395</v>
      </c>
    </row>
    <row r="129" spans="1:5">
      <c r="A129" s="4" t="s">
        <v>396</v>
      </c>
      <c r="B129" s="4" t="s">
        <v>397</v>
      </c>
      <c r="C129" s="4" t="s">
        <v>24</v>
      </c>
      <c r="D129" s="5" t="s">
        <v>398</v>
      </c>
      <c r="E129" s="5" t="s">
        <v>138</v>
      </c>
    </row>
    <row r="130" spans="1:5">
      <c r="A130" s="4" t="s">
        <v>399</v>
      </c>
      <c r="B130" s="4" t="s">
        <v>113</v>
      </c>
      <c r="C130" s="4" t="s">
        <v>24</v>
      </c>
      <c r="D130" s="5" t="s">
        <v>400</v>
      </c>
      <c r="E130" s="5" t="s">
        <v>115</v>
      </c>
    </row>
    <row r="131" spans="1:5">
      <c r="A131" s="4" t="s">
        <v>401</v>
      </c>
      <c r="B131" s="4" t="s">
        <v>117</v>
      </c>
      <c r="C131" s="4" t="s">
        <v>24</v>
      </c>
      <c r="D131" s="5" t="s">
        <v>118</v>
      </c>
      <c r="E131" s="5" t="s">
        <v>119</v>
      </c>
    </row>
    <row r="132" spans="1:5">
      <c r="A132" s="4" t="s">
        <v>402</v>
      </c>
      <c r="B132" s="4" t="s">
        <v>403</v>
      </c>
      <c r="C132" s="4" t="s">
        <v>24</v>
      </c>
      <c r="D132" s="5" t="s">
        <v>404</v>
      </c>
      <c r="E132" s="5" t="s">
        <v>405</v>
      </c>
    </row>
    <row r="133" spans="1:5">
      <c r="A133" s="4" t="s">
        <v>406</v>
      </c>
      <c r="B133" s="4" t="s">
        <v>117</v>
      </c>
      <c r="C133" s="4" t="s">
        <v>24</v>
      </c>
      <c r="D133" s="5" t="s">
        <v>8</v>
      </c>
      <c r="E133" s="5" t="s">
        <v>407</v>
      </c>
    </row>
    <row r="134" spans="1:5">
      <c r="A134" s="4" t="s">
        <v>408</v>
      </c>
      <c r="B134" s="4" t="s">
        <v>409</v>
      </c>
      <c r="C134" s="4" t="s">
        <v>24</v>
      </c>
      <c r="D134" s="5" t="s">
        <v>410</v>
      </c>
      <c r="E134" s="5" t="s">
        <v>411</v>
      </c>
    </row>
    <row r="135" spans="1:5">
      <c r="A135" s="4" t="s">
        <v>412</v>
      </c>
      <c r="B135" s="4" t="s">
        <v>413</v>
      </c>
      <c r="C135" s="4" t="s">
        <v>24</v>
      </c>
      <c r="D135" s="5" t="s">
        <v>414</v>
      </c>
      <c r="E135" s="5" t="s">
        <v>415</v>
      </c>
    </row>
    <row r="136" spans="1:5">
      <c r="A136" s="4" t="s">
        <v>416</v>
      </c>
      <c r="B136" s="4" t="s">
        <v>417</v>
      </c>
      <c r="C136" s="4" t="s">
        <v>7</v>
      </c>
      <c r="D136" s="5" t="s">
        <v>418</v>
      </c>
      <c r="E136" s="5" t="s">
        <v>129</v>
      </c>
    </row>
    <row r="137" spans="1:5">
      <c r="A137" s="4" t="s">
        <v>419</v>
      </c>
      <c r="B137" s="4" t="s">
        <v>420</v>
      </c>
      <c r="C137" s="4" t="s">
        <v>7</v>
      </c>
      <c r="D137" s="5" t="s">
        <v>421</v>
      </c>
      <c r="E137" s="5" t="s">
        <v>422</v>
      </c>
    </row>
    <row r="138" spans="1:5">
      <c r="A138" s="4" t="s">
        <v>423</v>
      </c>
      <c r="B138" s="4" t="s">
        <v>424</v>
      </c>
      <c r="C138" s="4" t="s">
        <v>7</v>
      </c>
      <c r="D138" s="5" t="s">
        <v>425</v>
      </c>
      <c r="E138" s="5" t="s">
        <v>328</v>
      </c>
    </row>
    <row r="139" spans="1:5">
      <c r="A139" s="4" t="s">
        <v>426</v>
      </c>
      <c r="B139" s="4" t="s">
        <v>427</v>
      </c>
      <c r="C139" s="4" t="s">
        <v>7</v>
      </c>
      <c r="D139" s="5" t="s">
        <v>428</v>
      </c>
      <c r="E139" s="5" t="s">
        <v>422</v>
      </c>
    </row>
    <row r="140" spans="1:5">
      <c r="A140" s="4" t="s">
        <v>429</v>
      </c>
      <c r="B140" s="4" t="s">
        <v>185</v>
      </c>
      <c r="C140" s="4" t="s">
        <v>24</v>
      </c>
      <c r="D140" s="5" t="s">
        <v>430</v>
      </c>
      <c r="E140" s="5" t="s">
        <v>187</v>
      </c>
    </row>
    <row r="141" spans="1:5">
      <c r="A141" s="4" t="s">
        <v>431</v>
      </c>
      <c r="B141" s="4" t="s">
        <v>189</v>
      </c>
      <c r="C141" s="4" t="s">
        <v>24</v>
      </c>
      <c r="D141" s="5" t="s">
        <v>191</v>
      </c>
      <c r="E141" s="5" t="s">
        <v>191</v>
      </c>
    </row>
    <row r="142" spans="1:5">
      <c r="A142" s="4" t="s">
        <v>432</v>
      </c>
      <c r="B142" s="4" t="s">
        <v>433</v>
      </c>
      <c r="C142" s="4" t="s">
        <v>24</v>
      </c>
      <c r="D142" s="5" t="s">
        <v>434</v>
      </c>
      <c r="E142" s="5" t="s">
        <v>435</v>
      </c>
    </row>
    <row r="143" spans="1:5">
      <c r="A143" s="4" t="s">
        <v>436</v>
      </c>
      <c r="B143" s="4" t="s">
        <v>437</v>
      </c>
      <c r="C143" s="4" t="s">
        <v>24</v>
      </c>
      <c r="D143" s="5" t="s">
        <v>438</v>
      </c>
      <c r="E143" s="5" t="s">
        <v>439</v>
      </c>
    </row>
    <row r="144" spans="1:5">
      <c r="A144" s="4" t="s">
        <v>440</v>
      </c>
      <c r="B144" s="4" t="s">
        <v>441</v>
      </c>
      <c r="C144" s="4" t="s">
        <v>24</v>
      </c>
      <c r="D144" s="5" t="s">
        <v>442</v>
      </c>
      <c r="E144" s="5" t="s">
        <v>442</v>
      </c>
    </row>
    <row r="145" spans="1:5">
      <c r="A145" s="4" t="s">
        <v>443</v>
      </c>
      <c r="B145" s="4" t="s">
        <v>444</v>
      </c>
      <c r="C145" s="4" t="s">
        <v>24</v>
      </c>
      <c r="D145" s="5" t="s">
        <v>445</v>
      </c>
      <c r="E145" s="5" t="s">
        <v>446</v>
      </c>
    </row>
    <row r="146" spans="1:5">
      <c r="A146" s="4" t="s">
        <v>447</v>
      </c>
      <c r="B146" s="4" t="s">
        <v>448</v>
      </c>
      <c r="C146" s="4" t="s">
        <v>7</v>
      </c>
      <c r="D146" s="5" t="s">
        <v>449</v>
      </c>
      <c r="E146" s="5" t="s">
        <v>450</v>
      </c>
    </row>
    <row r="147" spans="1:5">
      <c r="A147" s="4" t="s">
        <v>451</v>
      </c>
      <c r="B147" s="4" t="s">
        <v>452</v>
      </c>
      <c r="C147" s="4" t="s">
        <v>7</v>
      </c>
      <c r="D147" s="5" t="s">
        <v>177</v>
      </c>
      <c r="E147" s="5" t="s">
        <v>453</v>
      </c>
    </row>
    <row r="148" spans="1:5">
      <c r="A148" s="4" t="s">
        <v>454</v>
      </c>
      <c r="B148" s="4" t="s">
        <v>455</v>
      </c>
      <c r="C148" s="4" t="s">
        <v>24</v>
      </c>
      <c r="D148" s="5" t="s">
        <v>456</v>
      </c>
      <c r="E148" s="5" t="s">
        <v>457</v>
      </c>
    </row>
    <row r="149" spans="1:5">
      <c r="A149" s="4" t="s">
        <v>458</v>
      </c>
      <c r="B149" s="4" t="s">
        <v>459</v>
      </c>
      <c r="C149" s="4" t="s">
        <v>24</v>
      </c>
      <c r="D149" s="5" t="s">
        <v>460</v>
      </c>
      <c r="E149" s="5" t="s">
        <v>461</v>
      </c>
    </row>
    <row r="150" spans="1:5">
      <c r="A150" s="4" t="s">
        <v>462</v>
      </c>
      <c r="B150" s="4" t="s">
        <v>185</v>
      </c>
      <c r="C150" s="4" t="s">
        <v>24</v>
      </c>
      <c r="D150" s="5" t="s">
        <v>463</v>
      </c>
      <c r="E150" s="5" t="s">
        <v>187</v>
      </c>
    </row>
    <row r="151" spans="1:5">
      <c r="A151" s="4" t="s">
        <v>464</v>
      </c>
      <c r="B151" s="4" t="s">
        <v>189</v>
      </c>
      <c r="C151" s="4" t="s">
        <v>24</v>
      </c>
      <c r="D151" s="5" t="s">
        <v>191</v>
      </c>
      <c r="E151" s="5" t="s">
        <v>191</v>
      </c>
    </row>
    <row r="152" spans="1:5">
      <c r="A152" s="4" t="s">
        <v>465</v>
      </c>
      <c r="B152" s="4" t="s">
        <v>466</v>
      </c>
      <c r="C152" s="4" t="s">
        <v>24</v>
      </c>
      <c r="D152" s="5" t="s">
        <v>467</v>
      </c>
      <c r="E152" s="5" t="s">
        <v>467</v>
      </c>
    </row>
    <row r="153" spans="1:5">
      <c r="A153" s="4" t="s">
        <v>468</v>
      </c>
      <c r="B153" s="4" t="s">
        <v>469</v>
      </c>
      <c r="C153" s="4" t="s">
        <v>24</v>
      </c>
      <c r="D153" s="5" t="s">
        <v>347</v>
      </c>
      <c r="E153" s="5" t="s">
        <v>347</v>
      </c>
    </row>
    <row r="154" spans="1:5">
      <c r="A154" s="4" t="s">
        <v>470</v>
      </c>
      <c r="B154" s="4" t="s">
        <v>471</v>
      </c>
      <c r="C154" s="4" t="s">
        <v>24</v>
      </c>
      <c r="D154" s="5" t="s">
        <v>472</v>
      </c>
      <c r="E154" s="5" t="s">
        <v>473</v>
      </c>
    </row>
    <row r="155" spans="1:5">
      <c r="A155" s="4" t="s">
        <v>474</v>
      </c>
      <c r="B155" s="4" t="s">
        <v>475</v>
      </c>
      <c r="C155" s="4" t="s">
        <v>24</v>
      </c>
      <c r="D155" s="5" t="s">
        <v>476</v>
      </c>
      <c r="E155" s="5" t="s">
        <v>477</v>
      </c>
    </row>
    <row r="156" spans="1:5">
      <c r="A156" s="4" t="s">
        <v>478</v>
      </c>
      <c r="B156" s="4" t="s">
        <v>479</v>
      </c>
      <c r="C156" s="4" t="s">
        <v>24</v>
      </c>
      <c r="D156" s="5" t="s">
        <v>322</v>
      </c>
      <c r="E156" s="5" t="s">
        <v>322</v>
      </c>
    </row>
    <row r="157" spans="1:5">
      <c r="A157" s="4" t="s">
        <v>480</v>
      </c>
      <c r="B157" s="4" t="s">
        <v>481</v>
      </c>
      <c r="C157" s="4" t="s">
        <v>24</v>
      </c>
      <c r="D157" s="5" t="s">
        <v>482</v>
      </c>
      <c r="E157" s="5" t="s">
        <v>482</v>
      </c>
    </row>
    <row r="158" spans="1:5">
      <c r="A158" s="4" t="s">
        <v>483</v>
      </c>
      <c r="B158" s="4" t="s">
        <v>484</v>
      </c>
      <c r="C158" s="4" t="s">
        <v>24</v>
      </c>
      <c r="D158" s="5" t="s">
        <v>485</v>
      </c>
      <c r="E158" s="5" t="s">
        <v>187</v>
      </c>
    </row>
    <row r="159" spans="1:5">
      <c r="A159" s="4" t="s">
        <v>486</v>
      </c>
      <c r="B159" s="4" t="s">
        <v>487</v>
      </c>
      <c r="C159" s="4" t="s">
        <v>24</v>
      </c>
      <c r="D159" s="5" t="s">
        <v>488</v>
      </c>
      <c r="E159" s="5" t="s">
        <v>488</v>
      </c>
    </row>
    <row r="160" spans="1:5">
      <c r="A160" s="4" t="s">
        <v>489</v>
      </c>
      <c r="B160" s="4" t="s">
        <v>128</v>
      </c>
      <c r="C160" s="4" t="s">
        <v>7</v>
      </c>
      <c r="D160" s="5" t="s">
        <v>129</v>
      </c>
      <c r="E160" s="5" t="s">
        <v>130</v>
      </c>
    </row>
    <row r="161" spans="1:5">
      <c r="A161" s="4" t="s">
        <v>490</v>
      </c>
      <c r="B161" s="4" t="s">
        <v>132</v>
      </c>
      <c r="C161" s="4" t="s">
        <v>7</v>
      </c>
      <c r="D161" s="5" t="s">
        <v>34</v>
      </c>
      <c r="E161" s="5" t="s">
        <v>34</v>
      </c>
    </row>
    <row r="162" spans="1:5">
      <c r="A162" s="4" t="s">
        <v>491</v>
      </c>
      <c r="B162" s="4" t="s">
        <v>471</v>
      </c>
      <c r="C162" s="4" t="s">
        <v>24</v>
      </c>
      <c r="D162" s="5" t="s">
        <v>492</v>
      </c>
      <c r="E162" s="5" t="s">
        <v>314</v>
      </c>
    </row>
    <row r="163" spans="1:5">
      <c r="A163" s="4" t="s">
        <v>493</v>
      </c>
      <c r="B163" s="4" t="s">
        <v>494</v>
      </c>
      <c r="C163" s="4" t="s">
        <v>24</v>
      </c>
      <c r="D163" s="5" t="s">
        <v>495</v>
      </c>
      <c r="E163" s="5" t="s">
        <v>138</v>
      </c>
    </row>
    <row r="164" spans="1:5">
      <c r="A164" s="4" t="s">
        <v>496</v>
      </c>
      <c r="B164" s="4" t="s">
        <v>497</v>
      </c>
      <c r="C164" s="4" t="s">
        <v>24</v>
      </c>
      <c r="D164" s="5" t="s">
        <v>498</v>
      </c>
      <c r="E164" s="5" t="s">
        <v>498</v>
      </c>
    </row>
    <row r="165" spans="1:5">
      <c r="A165" s="4" t="s">
        <v>499</v>
      </c>
      <c r="B165" s="4" t="s">
        <v>500</v>
      </c>
      <c r="C165" s="4" t="s">
        <v>24</v>
      </c>
      <c r="D165" s="5" t="s">
        <v>122</v>
      </c>
      <c r="E165" s="5" t="s">
        <v>122</v>
      </c>
    </row>
    <row r="166" spans="1:5">
      <c r="A166" s="4" t="s">
        <v>501</v>
      </c>
      <c r="B166" s="4" t="s">
        <v>279</v>
      </c>
      <c r="C166" s="4" t="s">
        <v>24</v>
      </c>
      <c r="D166" s="5" t="s">
        <v>502</v>
      </c>
      <c r="E166" s="5" t="s">
        <v>230</v>
      </c>
    </row>
    <row r="167" spans="1:5">
      <c r="A167" s="4" t="s">
        <v>503</v>
      </c>
      <c r="B167" s="4" t="s">
        <v>283</v>
      </c>
      <c r="C167" s="4" t="s">
        <v>24</v>
      </c>
      <c r="D167" s="5" t="s">
        <v>284</v>
      </c>
      <c r="E167" s="5" t="s">
        <v>285</v>
      </c>
    </row>
    <row r="168" spans="1:5">
      <c r="A168" s="4" t="s">
        <v>504</v>
      </c>
      <c r="B168" s="4" t="s">
        <v>505</v>
      </c>
      <c r="C168" s="4" t="s">
        <v>7</v>
      </c>
      <c r="D168" s="5" t="s">
        <v>506</v>
      </c>
      <c r="E168" s="5" t="s">
        <v>506</v>
      </c>
    </row>
    <row r="169" spans="1:5">
      <c r="A169" s="4" t="s">
        <v>507</v>
      </c>
      <c r="B169" s="4" t="s">
        <v>508</v>
      </c>
      <c r="C169" s="4" t="s">
        <v>7</v>
      </c>
      <c r="D169" s="5" t="s">
        <v>509</v>
      </c>
      <c r="E169" s="5" t="s">
        <v>509</v>
      </c>
    </row>
    <row r="170" spans="1:5">
      <c r="A170" s="4" t="s">
        <v>510</v>
      </c>
      <c r="B170" s="4" t="s">
        <v>471</v>
      </c>
      <c r="C170" s="4" t="s">
        <v>24</v>
      </c>
      <c r="D170" s="5" t="s">
        <v>511</v>
      </c>
      <c r="E170" s="5" t="s">
        <v>512</v>
      </c>
    </row>
    <row r="171" spans="1:5">
      <c r="A171" s="4" t="s">
        <v>513</v>
      </c>
      <c r="B171" s="4" t="s">
        <v>494</v>
      </c>
      <c r="C171" s="4" t="s">
        <v>24</v>
      </c>
      <c r="D171" s="5" t="s">
        <v>8</v>
      </c>
      <c r="E171" s="5" t="s">
        <v>138</v>
      </c>
    </row>
    <row r="172" spans="1:5">
      <c r="A172" s="4" t="s">
        <v>514</v>
      </c>
      <c r="B172" s="4" t="s">
        <v>515</v>
      </c>
      <c r="C172" s="4" t="s">
        <v>24</v>
      </c>
      <c r="D172" s="5" t="s">
        <v>439</v>
      </c>
      <c r="E172" s="5" t="s">
        <v>516</v>
      </c>
    </row>
    <row r="173" spans="1:5">
      <c r="A173" s="4" t="s">
        <v>517</v>
      </c>
      <c r="B173" s="4" t="s">
        <v>518</v>
      </c>
      <c r="C173" s="4" t="s">
        <v>24</v>
      </c>
      <c r="D173" s="5" t="s">
        <v>519</v>
      </c>
      <c r="E173" s="5" t="s">
        <v>156</v>
      </c>
    </row>
    <row r="174" spans="1:5">
      <c r="A174" s="4" t="s">
        <v>520</v>
      </c>
      <c r="B174" s="4" t="s">
        <v>521</v>
      </c>
      <c r="C174" s="4" t="s">
        <v>7</v>
      </c>
      <c r="D174" s="5" t="s">
        <v>522</v>
      </c>
      <c r="E174" s="5" t="s">
        <v>164</v>
      </c>
    </row>
    <row r="175" spans="1:5">
      <c r="A175" s="4" t="s">
        <v>523</v>
      </c>
      <c r="B175" s="4" t="s">
        <v>524</v>
      </c>
      <c r="C175" s="4" t="s">
        <v>7</v>
      </c>
      <c r="D175" s="5" t="s">
        <v>525</v>
      </c>
      <c r="E175" s="5" t="s">
        <v>526</v>
      </c>
    </row>
    <row r="176" spans="1:5">
      <c r="A176" s="4" t="s">
        <v>527</v>
      </c>
      <c r="B176" s="4" t="s">
        <v>528</v>
      </c>
      <c r="C176" s="4" t="s">
        <v>24</v>
      </c>
      <c r="D176" s="5" t="s">
        <v>529</v>
      </c>
      <c r="E176" s="5" t="s">
        <v>530</v>
      </c>
    </row>
    <row r="177" spans="1:5">
      <c r="A177" s="4" t="s">
        <v>531</v>
      </c>
      <c r="B177" s="4" t="s">
        <v>532</v>
      </c>
      <c r="C177" s="4" t="s">
        <v>24</v>
      </c>
      <c r="D177" s="5" t="s">
        <v>533</v>
      </c>
      <c r="E177" s="5" t="s">
        <v>534</v>
      </c>
    </row>
    <row r="178" spans="1:5">
      <c r="A178" s="4" t="s">
        <v>535</v>
      </c>
      <c r="B178" s="4" t="s">
        <v>455</v>
      </c>
      <c r="C178" s="4" t="s">
        <v>24</v>
      </c>
      <c r="D178" s="5" t="s">
        <v>198</v>
      </c>
      <c r="E178" s="5" t="s">
        <v>198</v>
      </c>
    </row>
    <row r="179" spans="1:5">
      <c r="A179" s="4" t="s">
        <v>536</v>
      </c>
      <c r="B179" s="4" t="s">
        <v>87</v>
      </c>
      <c r="C179" s="4" t="s">
        <v>24</v>
      </c>
      <c r="D179" s="5" t="s">
        <v>537</v>
      </c>
      <c r="E179" s="5" t="s">
        <v>537</v>
      </c>
    </row>
    <row r="180" spans="1:5">
      <c r="A180" s="4" t="s">
        <v>538</v>
      </c>
      <c r="B180" s="4" t="s">
        <v>32</v>
      </c>
      <c r="C180" s="4" t="s">
        <v>24</v>
      </c>
      <c r="D180" s="5" t="s">
        <v>539</v>
      </c>
      <c r="E180" s="5" t="s">
        <v>540</v>
      </c>
    </row>
    <row r="181" spans="1:5">
      <c r="A181" s="4" t="s">
        <v>541</v>
      </c>
      <c r="B181" s="4" t="s">
        <v>36</v>
      </c>
      <c r="C181" s="4" t="s">
        <v>24</v>
      </c>
      <c r="D181" s="5" t="s">
        <v>37</v>
      </c>
      <c r="E181" s="5" t="s">
        <v>38</v>
      </c>
    </row>
    <row r="182" spans="1:5">
      <c r="A182" s="4" t="s">
        <v>542</v>
      </c>
      <c r="B182" s="4" t="s">
        <v>79</v>
      </c>
      <c r="C182" s="4" t="s">
        <v>24</v>
      </c>
      <c r="D182" s="5" t="s">
        <v>543</v>
      </c>
      <c r="E182" s="5" t="s">
        <v>544</v>
      </c>
    </row>
    <row r="183" spans="1:5">
      <c r="A183" s="4" t="s">
        <v>545</v>
      </c>
      <c r="B183" s="4" t="s">
        <v>83</v>
      </c>
      <c r="C183" s="4" t="s">
        <v>24</v>
      </c>
      <c r="D183" s="5" t="s">
        <v>84</v>
      </c>
      <c r="E183" s="5" t="s">
        <v>85</v>
      </c>
    </row>
    <row r="184" spans="1:5">
      <c r="A184" s="4" t="s">
        <v>546</v>
      </c>
      <c r="B184" s="4" t="s">
        <v>547</v>
      </c>
      <c r="C184" s="4" t="s">
        <v>24</v>
      </c>
      <c r="D184" s="5" t="s">
        <v>548</v>
      </c>
      <c r="E184" s="5" t="s">
        <v>548</v>
      </c>
    </row>
    <row r="185" spans="1:5">
      <c r="A185" s="4" t="s">
        <v>549</v>
      </c>
      <c r="B185" s="4" t="s">
        <v>550</v>
      </c>
      <c r="C185" s="4" t="s">
        <v>24</v>
      </c>
      <c r="D185" s="5" t="s">
        <v>551</v>
      </c>
      <c r="E185" s="5" t="s">
        <v>552</v>
      </c>
    </row>
    <row r="186" spans="1:5">
      <c r="A186" s="4" t="s">
        <v>553</v>
      </c>
      <c r="B186" s="4" t="s">
        <v>372</v>
      </c>
      <c r="C186" s="4" t="s">
        <v>7</v>
      </c>
      <c r="D186" s="5" t="s">
        <v>554</v>
      </c>
      <c r="E186" s="5" t="s">
        <v>374</v>
      </c>
    </row>
    <row r="187" spans="1:5">
      <c r="A187" s="4" t="s">
        <v>555</v>
      </c>
      <c r="B187" s="4" t="s">
        <v>376</v>
      </c>
      <c r="C187" s="4" t="s">
        <v>7</v>
      </c>
      <c r="D187" s="5" t="s">
        <v>377</v>
      </c>
      <c r="E187" s="5" t="s">
        <v>378</v>
      </c>
    </row>
    <row r="188" spans="1:5">
      <c r="A188" s="4" t="s">
        <v>556</v>
      </c>
      <c r="B188" s="4" t="s">
        <v>79</v>
      </c>
      <c r="C188" s="4" t="s">
        <v>24</v>
      </c>
      <c r="D188" s="5" t="s">
        <v>557</v>
      </c>
      <c r="E188" s="5" t="s">
        <v>558</v>
      </c>
    </row>
    <row r="189" spans="1:5">
      <c r="A189" s="4" t="s">
        <v>559</v>
      </c>
      <c r="B189" s="4" t="s">
        <v>83</v>
      </c>
      <c r="C189" s="4" t="s">
        <v>24</v>
      </c>
      <c r="D189" s="5" t="s">
        <v>84</v>
      </c>
      <c r="E189" s="5" t="s">
        <v>85</v>
      </c>
    </row>
    <row r="190" spans="1:5">
      <c r="A190" s="4" t="s">
        <v>560</v>
      </c>
      <c r="B190" s="4" t="s">
        <v>561</v>
      </c>
      <c r="C190" s="4" t="s">
        <v>7</v>
      </c>
      <c r="D190" s="5" t="s">
        <v>211</v>
      </c>
      <c r="E190" s="5" t="s">
        <v>211</v>
      </c>
    </row>
    <row r="191" spans="1:5">
      <c r="A191" s="4" t="s">
        <v>562</v>
      </c>
      <c r="B191" s="4" t="s">
        <v>563</v>
      </c>
      <c r="C191" s="4" t="s">
        <v>7</v>
      </c>
      <c r="D191" s="5" t="s">
        <v>564</v>
      </c>
      <c r="E191" s="5" t="s">
        <v>565</v>
      </c>
    </row>
    <row r="192" spans="1:5">
      <c r="A192" s="4" t="s">
        <v>566</v>
      </c>
      <c r="B192" s="4" t="s">
        <v>364</v>
      </c>
      <c r="C192" s="4" t="s">
        <v>7</v>
      </c>
      <c r="D192" s="5" t="s">
        <v>567</v>
      </c>
      <c r="E192" s="5" t="s">
        <v>366</v>
      </c>
    </row>
    <row r="193" spans="1:5">
      <c r="A193" s="4" t="s">
        <v>568</v>
      </c>
      <c r="B193" s="4" t="s">
        <v>368</v>
      </c>
      <c r="C193" s="4" t="s">
        <v>7</v>
      </c>
      <c r="D193" s="5" t="s">
        <v>569</v>
      </c>
      <c r="E193" s="5" t="s">
        <v>230</v>
      </c>
    </row>
    <row r="194" spans="1:5">
      <c r="A194" s="4" t="s">
        <v>570</v>
      </c>
      <c r="B194" s="4" t="s">
        <v>324</v>
      </c>
      <c r="C194" s="4" t="s">
        <v>24</v>
      </c>
      <c r="D194" s="5" t="s">
        <v>325</v>
      </c>
      <c r="E194" s="5" t="s">
        <v>325</v>
      </c>
    </row>
    <row r="195" spans="1:5">
      <c r="A195" s="4" t="s">
        <v>571</v>
      </c>
      <c r="B195" s="4" t="s">
        <v>327</v>
      </c>
      <c r="C195" s="4" t="s">
        <v>24</v>
      </c>
      <c r="D195" s="5" t="s">
        <v>328</v>
      </c>
      <c r="E195" s="5" t="s">
        <v>328</v>
      </c>
    </row>
    <row r="196" spans="1:5">
      <c r="A196" s="4" t="s">
        <v>572</v>
      </c>
      <c r="B196" s="4" t="s">
        <v>573</v>
      </c>
      <c r="C196" s="4" t="s">
        <v>7</v>
      </c>
      <c r="D196" s="5" t="s">
        <v>574</v>
      </c>
      <c r="E196" s="5" t="s">
        <v>575</v>
      </c>
    </row>
    <row r="197" spans="1:5">
      <c r="A197" s="4" t="s">
        <v>576</v>
      </c>
      <c r="B197" s="4" t="s">
        <v>577</v>
      </c>
      <c r="C197" s="4" t="s">
        <v>7</v>
      </c>
      <c r="D197" s="5" t="s">
        <v>578</v>
      </c>
      <c r="E197" s="5" t="s">
        <v>579</v>
      </c>
    </row>
    <row r="198" spans="1:5">
      <c r="A198" s="4" t="s">
        <v>580</v>
      </c>
      <c r="B198" s="4" t="s">
        <v>54</v>
      </c>
      <c r="C198" s="4" t="s">
        <v>7</v>
      </c>
      <c r="D198" s="5" t="s">
        <v>8</v>
      </c>
      <c r="E198" s="5" t="s">
        <v>55</v>
      </c>
    </row>
    <row r="199" spans="1:5">
      <c r="A199" s="4" t="s">
        <v>581</v>
      </c>
      <c r="B199" s="4" t="s">
        <v>57</v>
      </c>
      <c r="C199" s="4" t="s">
        <v>7</v>
      </c>
      <c r="D199" s="5" t="s">
        <v>58</v>
      </c>
      <c r="E199" s="5" t="s">
        <v>59</v>
      </c>
    </row>
    <row r="200" spans="1:5">
      <c r="A200" s="4" t="s">
        <v>582</v>
      </c>
      <c r="B200" s="4" t="s">
        <v>79</v>
      </c>
      <c r="C200" s="4" t="s">
        <v>24</v>
      </c>
      <c r="D200" s="5" t="s">
        <v>583</v>
      </c>
      <c r="E200" s="5" t="s">
        <v>473</v>
      </c>
    </row>
    <row r="201" spans="1:5">
      <c r="A201" s="4" t="s">
        <v>584</v>
      </c>
      <c r="B201" s="4" t="s">
        <v>83</v>
      </c>
      <c r="C201" s="4" t="s">
        <v>24</v>
      </c>
      <c r="D201" s="5" t="s">
        <v>84</v>
      </c>
      <c r="E201" s="5" t="s">
        <v>85</v>
      </c>
    </row>
    <row r="202" spans="1:5">
      <c r="A202" s="4" t="s">
        <v>585</v>
      </c>
      <c r="B202" s="4" t="s">
        <v>274</v>
      </c>
      <c r="C202" s="4" t="s">
        <v>24</v>
      </c>
      <c r="D202" s="5" t="s">
        <v>275</v>
      </c>
      <c r="E202" s="5" t="s">
        <v>275</v>
      </c>
    </row>
    <row r="203" spans="1:5">
      <c r="A203" s="4" t="s">
        <v>586</v>
      </c>
      <c r="B203" s="4" t="s">
        <v>277</v>
      </c>
      <c r="C203" s="4" t="s">
        <v>24</v>
      </c>
      <c r="D203" s="5" t="s">
        <v>156</v>
      </c>
      <c r="E203" s="5" t="s">
        <v>156</v>
      </c>
    </row>
    <row r="204" spans="1:5">
      <c r="A204" s="4" t="s">
        <v>587</v>
      </c>
      <c r="B204" s="4" t="s">
        <v>588</v>
      </c>
      <c r="C204" s="4" t="s">
        <v>24</v>
      </c>
      <c r="D204" s="5" t="s">
        <v>344</v>
      </c>
      <c r="E204" s="5" t="s">
        <v>344</v>
      </c>
    </row>
    <row r="205" spans="1:5">
      <c r="A205" s="4" t="s">
        <v>589</v>
      </c>
      <c r="B205" s="4" t="s">
        <v>590</v>
      </c>
      <c r="C205" s="4" t="s">
        <v>24</v>
      </c>
      <c r="D205" s="5" t="s">
        <v>591</v>
      </c>
      <c r="E205" s="5" t="s">
        <v>591</v>
      </c>
    </row>
    <row r="206" spans="1:5">
      <c r="A206" s="4" t="s">
        <v>592</v>
      </c>
      <c r="B206" s="4" t="s">
        <v>593</v>
      </c>
      <c r="C206" s="4" t="s">
        <v>7</v>
      </c>
      <c r="D206" s="5" t="s">
        <v>594</v>
      </c>
      <c r="E206" s="5" t="s">
        <v>594</v>
      </c>
    </row>
    <row r="207" spans="1:5">
      <c r="A207" s="4" t="s">
        <v>595</v>
      </c>
      <c r="B207" s="4" t="s">
        <v>596</v>
      </c>
      <c r="C207" s="4" t="s">
        <v>7</v>
      </c>
      <c r="D207" s="5" t="s">
        <v>597</v>
      </c>
      <c r="E207" s="5" t="s">
        <v>598</v>
      </c>
    </row>
    <row r="208" spans="1:5">
      <c r="A208" s="4" t="s">
        <v>599</v>
      </c>
      <c r="B208" s="4" t="s">
        <v>296</v>
      </c>
      <c r="C208" s="4" t="s">
        <v>24</v>
      </c>
      <c r="D208" s="5" t="s">
        <v>297</v>
      </c>
      <c r="E208" s="5" t="s">
        <v>297</v>
      </c>
    </row>
    <row r="209" spans="1:5">
      <c r="A209" s="4" t="s">
        <v>600</v>
      </c>
      <c r="B209" s="4" t="s">
        <v>299</v>
      </c>
      <c r="C209" s="4" t="s">
        <v>24</v>
      </c>
      <c r="D209" s="5" t="s">
        <v>235</v>
      </c>
      <c r="E209" s="5" t="s">
        <v>235</v>
      </c>
    </row>
    <row r="210" spans="1:5">
      <c r="A210" s="4" t="s">
        <v>601</v>
      </c>
      <c r="B210" s="4" t="s">
        <v>152</v>
      </c>
      <c r="C210" s="4" t="s">
        <v>24</v>
      </c>
      <c r="D210" s="5" t="s">
        <v>142</v>
      </c>
      <c r="E210" s="5" t="s">
        <v>153</v>
      </c>
    </row>
    <row r="211" spans="1:5">
      <c r="A211" s="4" t="s">
        <v>602</v>
      </c>
      <c r="B211" s="4" t="s">
        <v>155</v>
      </c>
      <c r="C211" s="4" t="s">
        <v>24</v>
      </c>
      <c r="D211" s="5" t="s">
        <v>156</v>
      </c>
      <c r="E211" s="5" t="s">
        <v>157</v>
      </c>
    </row>
    <row r="212" spans="1:5">
      <c r="A212" s="4" t="s">
        <v>603</v>
      </c>
      <c r="B212" s="4" t="s">
        <v>296</v>
      </c>
      <c r="C212" s="4" t="s">
        <v>24</v>
      </c>
      <c r="D212" s="5" t="s">
        <v>297</v>
      </c>
      <c r="E212" s="5" t="s">
        <v>297</v>
      </c>
    </row>
    <row r="213" spans="1:5">
      <c r="A213" s="4" t="s">
        <v>604</v>
      </c>
      <c r="B213" s="4" t="s">
        <v>299</v>
      </c>
      <c r="C213" s="4" t="s">
        <v>24</v>
      </c>
      <c r="D213" s="5" t="s">
        <v>235</v>
      </c>
      <c r="E213" s="5" t="s">
        <v>235</v>
      </c>
    </row>
    <row r="214" spans="1:5">
      <c r="A214" s="4" t="s">
        <v>605</v>
      </c>
      <c r="B214" s="4" t="s">
        <v>455</v>
      </c>
      <c r="C214" s="4" t="s">
        <v>24</v>
      </c>
      <c r="D214" s="5" t="s">
        <v>198</v>
      </c>
      <c r="E214" s="5" t="s">
        <v>198</v>
      </c>
    </row>
    <row r="215" spans="1:5">
      <c r="A215" s="4" t="s">
        <v>606</v>
      </c>
      <c r="B215" s="4" t="s">
        <v>87</v>
      </c>
      <c r="C215" s="4" t="s">
        <v>24</v>
      </c>
      <c r="D215" s="5" t="s">
        <v>537</v>
      </c>
      <c r="E215" s="5" t="s">
        <v>537</v>
      </c>
    </row>
    <row r="216" spans="1:5">
      <c r="A216" s="4" t="s">
        <v>607</v>
      </c>
      <c r="B216" s="4" t="s">
        <v>608</v>
      </c>
      <c r="C216" s="4" t="s">
        <v>24</v>
      </c>
      <c r="D216" s="5" t="s">
        <v>609</v>
      </c>
      <c r="E216" s="5" t="s">
        <v>609</v>
      </c>
    </row>
    <row r="217" spans="1:5">
      <c r="A217" s="4" t="s">
        <v>610</v>
      </c>
      <c r="B217" s="4" t="s">
        <v>611</v>
      </c>
      <c r="C217" s="4" t="s">
        <v>24</v>
      </c>
      <c r="D217" s="5" t="s">
        <v>612</v>
      </c>
      <c r="E217" s="5" t="s">
        <v>612</v>
      </c>
    </row>
    <row r="218" spans="1:5">
      <c r="A218" s="4" t="s">
        <v>613</v>
      </c>
      <c r="B218" s="4" t="s">
        <v>48</v>
      </c>
      <c r="C218" s="4" t="s">
        <v>7</v>
      </c>
      <c r="D218" s="5" t="s">
        <v>156</v>
      </c>
      <c r="E218" s="5" t="s">
        <v>156</v>
      </c>
    </row>
    <row r="219" spans="1:5">
      <c r="A219" s="4" t="s">
        <v>614</v>
      </c>
      <c r="B219" s="4" t="s">
        <v>51</v>
      </c>
      <c r="C219" s="4" t="s">
        <v>7</v>
      </c>
      <c r="D219" s="5" t="s">
        <v>615</v>
      </c>
      <c r="E219" s="5" t="s">
        <v>615</v>
      </c>
    </row>
    <row r="220" spans="1:5">
      <c r="A220" s="4" t="s">
        <v>616</v>
      </c>
      <c r="B220" s="4" t="s">
        <v>617</v>
      </c>
      <c r="C220" s="4" t="s">
        <v>24</v>
      </c>
      <c r="D220" s="5" t="s">
        <v>618</v>
      </c>
      <c r="E220" s="5" t="s">
        <v>619</v>
      </c>
    </row>
    <row r="221" spans="1:5">
      <c r="A221" s="4" t="s">
        <v>620</v>
      </c>
      <c r="B221" s="4" t="s">
        <v>621</v>
      </c>
      <c r="C221" s="4" t="s">
        <v>24</v>
      </c>
      <c r="D221" s="5" t="s">
        <v>622</v>
      </c>
      <c r="E221" s="5" t="s">
        <v>622</v>
      </c>
    </row>
    <row r="222" spans="1:5">
      <c r="A222" s="4" t="s">
        <v>623</v>
      </c>
      <c r="B222" s="4" t="s">
        <v>624</v>
      </c>
      <c r="C222" s="4" t="s">
        <v>7</v>
      </c>
      <c r="D222" s="5" t="s">
        <v>625</v>
      </c>
      <c r="E222" s="5" t="s">
        <v>626</v>
      </c>
    </row>
    <row r="223" spans="1:5">
      <c r="A223" s="4" t="s">
        <v>627</v>
      </c>
      <c r="B223" s="4" t="s">
        <v>628</v>
      </c>
      <c r="C223" s="4" t="s">
        <v>7</v>
      </c>
      <c r="D223" s="5" t="s">
        <v>325</v>
      </c>
      <c r="E223" s="5" t="s">
        <v>629</v>
      </c>
    </row>
    <row r="224" spans="1:5">
      <c r="A224" s="4" t="s">
        <v>630</v>
      </c>
      <c r="B224" s="4" t="s">
        <v>631</v>
      </c>
      <c r="C224" s="4" t="s">
        <v>7</v>
      </c>
      <c r="D224" s="5" t="s">
        <v>632</v>
      </c>
      <c r="E224" s="5" t="s">
        <v>633</v>
      </c>
    </row>
    <row r="225" spans="1:5">
      <c r="A225" s="4" t="s">
        <v>634</v>
      </c>
      <c r="B225" s="4" t="s">
        <v>635</v>
      </c>
      <c r="C225" s="4" t="s">
        <v>7</v>
      </c>
      <c r="D225" s="5" t="s">
        <v>636</v>
      </c>
      <c r="E225" s="5" t="s">
        <v>636</v>
      </c>
    </row>
    <row r="226" spans="1:5">
      <c r="A226" s="4" t="s">
        <v>637</v>
      </c>
      <c r="B226" s="4" t="s">
        <v>417</v>
      </c>
      <c r="C226" s="4" t="s">
        <v>24</v>
      </c>
      <c r="D226" s="5" t="s">
        <v>638</v>
      </c>
      <c r="E226" s="5" t="s">
        <v>639</v>
      </c>
    </row>
    <row r="227" spans="1:5">
      <c r="A227" s="4" t="s">
        <v>640</v>
      </c>
      <c r="B227" s="4" t="s">
        <v>641</v>
      </c>
      <c r="C227" s="4" t="s">
        <v>24</v>
      </c>
      <c r="D227" s="5" t="s">
        <v>138</v>
      </c>
      <c r="E227" s="5" t="s">
        <v>138</v>
      </c>
    </row>
    <row r="228" spans="1:5">
      <c r="A228" s="4" t="s">
        <v>642</v>
      </c>
      <c r="B228" s="4" t="s">
        <v>383</v>
      </c>
      <c r="C228" s="4" t="s">
        <v>7</v>
      </c>
      <c r="D228" s="5" t="s">
        <v>643</v>
      </c>
      <c r="E228" s="5" t="s">
        <v>644</v>
      </c>
    </row>
    <row r="229" spans="1:5">
      <c r="A229" s="4" t="s">
        <v>645</v>
      </c>
      <c r="B229" s="4" t="s">
        <v>387</v>
      </c>
      <c r="C229" s="4" t="s">
        <v>7</v>
      </c>
      <c r="D229" s="5" t="s">
        <v>388</v>
      </c>
      <c r="E229" s="5" t="s">
        <v>389</v>
      </c>
    </row>
    <row r="230" spans="1:5">
      <c r="A230" s="4" t="s">
        <v>646</v>
      </c>
      <c r="B230" s="4" t="s">
        <v>647</v>
      </c>
      <c r="C230" s="4" t="s">
        <v>7</v>
      </c>
      <c r="D230" s="5" t="s">
        <v>648</v>
      </c>
      <c r="E230" s="5" t="s">
        <v>649</v>
      </c>
    </row>
    <row r="231" spans="1:5">
      <c r="A231" s="4" t="s">
        <v>650</v>
      </c>
      <c r="B231" s="4" t="s">
        <v>651</v>
      </c>
      <c r="C231" s="4" t="s">
        <v>7</v>
      </c>
      <c r="D231" s="5" t="s">
        <v>652</v>
      </c>
      <c r="E231" s="5" t="s">
        <v>653</v>
      </c>
    </row>
    <row r="232" spans="1:5">
      <c r="A232" s="4" t="s">
        <v>654</v>
      </c>
      <c r="B232" s="4" t="s">
        <v>152</v>
      </c>
      <c r="C232" s="4" t="s">
        <v>24</v>
      </c>
      <c r="D232" s="5" t="s">
        <v>142</v>
      </c>
      <c r="E232" s="5" t="s">
        <v>153</v>
      </c>
    </row>
    <row r="233" spans="1:5">
      <c r="A233" s="4" t="s">
        <v>655</v>
      </c>
      <c r="B233" s="4" t="s">
        <v>155</v>
      </c>
      <c r="C233" s="4" t="s">
        <v>24</v>
      </c>
      <c r="D233" s="5" t="s">
        <v>156</v>
      </c>
      <c r="E233" s="5" t="s">
        <v>157</v>
      </c>
    </row>
    <row r="234" spans="1:5">
      <c r="A234" s="4" t="s">
        <v>656</v>
      </c>
      <c r="B234" s="4" t="s">
        <v>301</v>
      </c>
      <c r="C234" s="4" t="s">
        <v>7</v>
      </c>
      <c r="D234" s="5" t="s">
        <v>8</v>
      </c>
      <c r="E234" s="5" t="s">
        <v>302</v>
      </c>
    </row>
    <row r="235" spans="1:5">
      <c r="A235" s="4" t="s">
        <v>657</v>
      </c>
      <c r="B235" s="4" t="s">
        <v>304</v>
      </c>
      <c r="C235" s="4" t="s">
        <v>7</v>
      </c>
      <c r="D235" s="5" t="s">
        <v>305</v>
      </c>
      <c r="E235" s="5" t="s">
        <v>306</v>
      </c>
    </row>
    <row r="236" spans="1:5">
      <c r="A236" s="4" t="s">
        <v>658</v>
      </c>
      <c r="B236" s="4" t="s">
        <v>659</v>
      </c>
      <c r="C236" s="4" t="s">
        <v>7</v>
      </c>
      <c r="D236" s="5" t="s">
        <v>660</v>
      </c>
      <c r="E236" s="5" t="s">
        <v>661</v>
      </c>
    </row>
    <row r="237" spans="1:5">
      <c r="A237" s="4" t="s">
        <v>662</v>
      </c>
      <c r="B237" s="4" t="s">
        <v>663</v>
      </c>
      <c r="C237" s="4" t="s">
        <v>7</v>
      </c>
      <c r="D237" s="5" t="s">
        <v>664</v>
      </c>
      <c r="E237" s="5" t="s">
        <v>665</v>
      </c>
    </row>
    <row r="238" spans="1:5">
      <c r="A238" s="4" t="s">
        <v>666</v>
      </c>
      <c r="B238" s="4" t="s">
        <v>667</v>
      </c>
      <c r="C238" s="4" t="s">
        <v>24</v>
      </c>
      <c r="D238" s="5" t="s">
        <v>668</v>
      </c>
      <c r="E238" s="5" t="s">
        <v>669</v>
      </c>
    </row>
    <row r="239" spans="1:5">
      <c r="A239" s="4" t="s">
        <v>670</v>
      </c>
      <c r="B239" s="4" t="s">
        <v>671</v>
      </c>
      <c r="C239" s="4" t="s">
        <v>24</v>
      </c>
      <c r="D239" s="5" t="s">
        <v>8</v>
      </c>
      <c r="E239" s="5" t="s">
        <v>672</v>
      </c>
    </row>
    <row r="240" spans="1:5">
      <c r="A240" s="4" t="s">
        <v>673</v>
      </c>
      <c r="B240" s="4" t="s">
        <v>674</v>
      </c>
      <c r="C240" s="4" t="s">
        <v>7</v>
      </c>
      <c r="D240" s="5" t="s">
        <v>675</v>
      </c>
      <c r="E240" s="5" t="s">
        <v>676</v>
      </c>
    </row>
    <row r="241" spans="1:5">
      <c r="A241" s="4" t="s">
        <v>677</v>
      </c>
      <c r="B241" s="4" t="s">
        <v>678</v>
      </c>
      <c r="C241" s="4" t="s">
        <v>7</v>
      </c>
      <c r="D241" s="5" t="s">
        <v>679</v>
      </c>
      <c r="E241" s="5" t="s">
        <v>680</v>
      </c>
    </row>
    <row r="242" spans="1:5">
      <c r="A242" s="4" t="s">
        <v>681</v>
      </c>
      <c r="B242" s="4" t="s">
        <v>682</v>
      </c>
      <c r="C242" s="4" t="s">
        <v>24</v>
      </c>
      <c r="D242" s="5" t="s">
        <v>683</v>
      </c>
      <c r="E242" s="5" t="s">
        <v>684</v>
      </c>
    </row>
    <row r="243" spans="1:5">
      <c r="A243" s="4" t="s">
        <v>685</v>
      </c>
      <c r="B243" s="4" t="s">
        <v>686</v>
      </c>
      <c r="C243" s="4" t="s">
        <v>24</v>
      </c>
      <c r="D243" s="5" t="s">
        <v>212</v>
      </c>
      <c r="E243" s="5" t="s">
        <v>687</v>
      </c>
    </row>
    <row r="244" spans="1:5">
      <c r="A244" s="4" t="s">
        <v>688</v>
      </c>
      <c r="B244" s="4" t="s">
        <v>189</v>
      </c>
      <c r="C244" s="4" t="s">
        <v>24</v>
      </c>
      <c r="D244" s="5" t="s">
        <v>689</v>
      </c>
      <c r="E244" s="5" t="s">
        <v>238</v>
      </c>
    </row>
    <row r="245" spans="1:5">
      <c r="A245" s="4" t="s">
        <v>690</v>
      </c>
      <c r="B245" s="4" t="s">
        <v>189</v>
      </c>
      <c r="C245" s="4" t="s">
        <v>24</v>
      </c>
      <c r="D245" s="5" t="s">
        <v>691</v>
      </c>
      <c r="E245" s="5" t="s">
        <v>692</v>
      </c>
    </row>
    <row r="246" spans="1:5">
      <c r="A246" s="4" t="s">
        <v>693</v>
      </c>
      <c r="B246" s="4" t="s">
        <v>694</v>
      </c>
      <c r="C246" s="4" t="s">
        <v>24</v>
      </c>
      <c r="D246" s="5" t="s">
        <v>695</v>
      </c>
      <c r="E246" s="5" t="s">
        <v>177</v>
      </c>
    </row>
    <row r="247" spans="1:5">
      <c r="A247" s="4" t="s">
        <v>696</v>
      </c>
      <c r="B247" s="4" t="s">
        <v>697</v>
      </c>
      <c r="C247" s="4" t="s">
        <v>24</v>
      </c>
      <c r="D247" s="5" t="s">
        <v>698</v>
      </c>
      <c r="E247" s="5" t="s">
        <v>591</v>
      </c>
    </row>
    <row r="248" spans="1:5">
      <c r="A248" s="4" t="s">
        <v>699</v>
      </c>
      <c r="B248" s="4" t="s">
        <v>700</v>
      </c>
      <c r="C248" s="4" t="s">
        <v>24</v>
      </c>
      <c r="D248" s="5" t="s">
        <v>609</v>
      </c>
      <c r="E248" s="5" t="s">
        <v>609</v>
      </c>
    </row>
    <row r="249" spans="1:5">
      <c r="A249" s="4" t="s">
        <v>701</v>
      </c>
      <c r="B249" s="4" t="s">
        <v>702</v>
      </c>
      <c r="C249" s="4" t="s">
        <v>24</v>
      </c>
      <c r="D249" s="5" t="s">
        <v>703</v>
      </c>
      <c r="E249" s="5" t="s">
        <v>122</v>
      </c>
    </row>
    <row r="250" spans="1:5">
      <c r="A250" s="4" t="s">
        <v>704</v>
      </c>
      <c r="B250" s="4" t="s">
        <v>48</v>
      </c>
      <c r="C250" s="4" t="s">
        <v>7</v>
      </c>
      <c r="D250" s="5" t="s">
        <v>156</v>
      </c>
      <c r="E250" s="5" t="s">
        <v>156</v>
      </c>
    </row>
    <row r="251" spans="1:5">
      <c r="A251" s="4" t="s">
        <v>705</v>
      </c>
      <c r="B251" s="4" t="s">
        <v>51</v>
      </c>
      <c r="C251" s="4" t="s">
        <v>7</v>
      </c>
      <c r="D251" s="5" t="s">
        <v>615</v>
      </c>
      <c r="E251" s="5" t="s">
        <v>615</v>
      </c>
    </row>
    <row r="252" spans="1:5">
      <c r="A252" s="4" t="s">
        <v>706</v>
      </c>
      <c r="B252" s="4" t="s">
        <v>79</v>
      </c>
      <c r="C252" s="4" t="s">
        <v>24</v>
      </c>
      <c r="D252" s="5" t="s">
        <v>583</v>
      </c>
      <c r="E252" s="5" t="s">
        <v>473</v>
      </c>
    </row>
    <row r="253" spans="1:5">
      <c r="A253" s="4" t="s">
        <v>707</v>
      </c>
      <c r="B253" s="4" t="s">
        <v>83</v>
      </c>
      <c r="C253" s="4" t="s">
        <v>24</v>
      </c>
      <c r="D253" s="5" t="s">
        <v>84</v>
      </c>
      <c r="E253" s="5" t="s">
        <v>85</v>
      </c>
    </row>
    <row r="254" spans="1:5">
      <c r="A254" s="4" t="s">
        <v>708</v>
      </c>
      <c r="B254" s="4" t="s">
        <v>709</v>
      </c>
      <c r="C254" s="4" t="s">
        <v>24</v>
      </c>
      <c r="D254" s="5" t="s">
        <v>710</v>
      </c>
      <c r="E254" s="5" t="s">
        <v>711</v>
      </c>
    </row>
    <row r="255" spans="1:5">
      <c r="A255" s="4" t="s">
        <v>712</v>
      </c>
      <c r="B255" s="4" t="s">
        <v>713</v>
      </c>
      <c r="C255" s="4" t="s">
        <v>24</v>
      </c>
      <c r="D255" s="5" t="s">
        <v>138</v>
      </c>
      <c r="E255" s="5" t="s">
        <v>714</v>
      </c>
    </row>
    <row r="256" spans="1:5">
      <c r="A256" s="4" t="s">
        <v>715</v>
      </c>
      <c r="B256" s="4" t="s">
        <v>87</v>
      </c>
      <c r="C256" s="4" t="s">
        <v>24</v>
      </c>
      <c r="D256" s="5" t="s">
        <v>716</v>
      </c>
      <c r="E256" s="5" t="s">
        <v>717</v>
      </c>
    </row>
    <row r="257" spans="1:5">
      <c r="A257" s="4" t="s">
        <v>718</v>
      </c>
      <c r="B257" s="4" t="s">
        <v>91</v>
      </c>
      <c r="C257" s="4" t="s">
        <v>24</v>
      </c>
      <c r="D257" s="5" t="s">
        <v>92</v>
      </c>
      <c r="E257" s="5" t="s">
        <v>93</v>
      </c>
    </row>
    <row r="258" spans="1:5">
      <c r="A258" s="4" t="s">
        <v>719</v>
      </c>
      <c r="B258" s="4" t="s">
        <v>121</v>
      </c>
      <c r="C258" s="4" t="s">
        <v>7</v>
      </c>
      <c r="D258" s="5" t="s">
        <v>122</v>
      </c>
      <c r="E258" s="5" t="s">
        <v>122</v>
      </c>
    </row>
    <row r="259" spans="1:5">
      <c r="A259" s="4" t="s">
        <v>720</v>
      </c>
      <c r="B259" s="4" t="s">
        <v>124</v>
      </c>
      <c r="C259" s="4" t="s">
        <v>7</v>
      </c>
      <c r="D259" s="5" t="s">
        <v>125</v>
      </c>
      <c r="E259" s="5" t="s">
        <v>126</v>
      </c>
    </row>
    <row r="260" spans="1:5">
      <c r="A260" s="4" t="s">
        <v>721</v>
      </c>
      <c r="B260" s="4" t="s">
        <v>722</v>
      </c>
      <c r="C260" s="4" t="s">
        <v>7</v>
      </c>
      <c r="D260" s="5" t="s">
        <v>723</v>
      </c>
      <c r="E260" s="5" t="s">
        <v>724</v>
      </c>
    </row>
    <row r="261" spans="1:5">
      <c r="A261" s="4" t="s">
        <v>725</v>
      </c>
      <c r="B261" s="4" t="s">
        <v>726</v>
      </c>
      <c r="C261" s="4" t="s">
        <v>7</v>
      </c>
      <c r="D261" s="5" t="s">
        <v>727</v>
      </c>
      <c r="E261" s="5" t="s">
        <v>618</v>
      </c>
    </row>
    <row r="262" spans="1:5">
      <c r="A262" s="4" t="s">
        <v>728</v>
      </c>
      <c r="B262" s="4" t="s">
        <v>729</v>
      </c>
      <c r="C262" s="4" t="s">
        <v>7</v>
      </c>
      <c r="D262" s="5" t="s">
        <v>138</v>
      </c>
      <c r="E262" s="5" t="s">
        <v>730</v>
      </c>
    </row>
    <row r="263" spans="1:5">
      <c r="A263" s="4" t="s">
        <v>731</v>
      </c>
      <c r="B263" s="4" t="s">
        <v>732</v>
      </c>
      <c r="C263" s="4" t="s">
        <v>7</v>
      </c>
      <c r="D263" s="5" t="s">
        <v>609</v>
      </c>
      <c r="E263" s="5" t="s">
        <v>609</v>
      </c>
    </row>
    <row r="264" spans="1:5">
      <c r="A264" s="4" t="s">
        <v>733</v>
      </c>
      <c r="B264" s="4" t="s">
        <v>234</v>
      </c>
      <c r="C264" s="4" t="s">
        <v>7</v>
      </c>
      <c r="D264" s="5" t="s">
        <v>235</v>
      </c>
      <c r="E264" s="5" t="s">
        <v>235</v>
      </c>
    </row>
    <row r="265" spans="1:5">
      <c r="A265" s="4" t="s">
        <v>734</v>
      </c>
      <c r="B265" s="4" t="s">
        <v>237</v>
      </c>
      <c r="C265" s="4" t="s">
        <v>7</v>
      </c>
      <c r="D265" s="5" t="s">
        <v>238</v>
      </c>
      <c r="E265" s="5" t="s">
        <v>239</v>
      </c>
    </row>
    <row r="266" spans="1:5">
      <c r="A266" s="4" t="s">
        <v>735</v>
      </c>
      <c r="B266" s="4" t="s">
        <v>6</v>
      </c>
      <c r="C266" s="4" t="s">
        <v>7</v>
      </c>
      <c r="D266" s="5" t="s">
        <v>380</v>
      </c>
      <c r="E266" s="5" t="s">
        <v>9</v>
      </c>
    </row>
    <row r="267" spans="1:5">
      <c r="A267" s="4" t="s">
        <v>736</v>
      </c>
      <c r="B267" s="4" t="s">
        <v>11</v>
      </c>
      <c r="C267" s="4" t="s">
        <v>7</v>
      </c>
      <c r="D267" s="5" t="s">
        <v>12</v>
      </c>
      <c r="E267" s="5" t="s">
        <v>13</v>
      </c>
    </row>
    <row r="268" spans="1:5">
      <c r="A268" s="4" t="s">
        <v>737</v>
      </c>
      <c r="B268" s="4" t="s">
        <v>455</v>
      </c>
      <c r="C268" s="4" t="s">
        <v>24</v>
      </c>
      <c r="D268" s="5" t="s">
        <v>198</v>
      </c>
      <c r="E268" s="5" t="s">
        <v>198</v>
      </c>
    </row>
    <row r="269" spans="1:5">
      <c r="A269" s="4" t="s">
        <v>738</v>
      </c>
      <c r="B269" s="4" t="s">
        <v>87</v>
      </c>
      <c r="C269" s="4" t="s">
        <v>24</v>
      </c>
      <c r="D269" s="5" t="s">
        <v>537</v>
      </c>
      <c r="E269" s="5" t="s">
        <v>537</v>
      </c>
    </row>
    <row r="270" spans="1:5">
      <c r="A270" s="4" t="s">
        <v>739</v>
      </c>
      <c r="B270" s="4" t="s">
        <v>740</v>
      </c>
      <c r="C270" s="4" t="s">
        <v>7</v>
      </c>
      <c r="D270" s="5" t="s">
        <v>741</v>
      </c>
      <c r="E270" s="5" t="s">
        <v>742</v>
      </c>
    </row>
    <row r="271" spans="1:5">
      <c r="A271" s="4" t="s">
        <v>743</v>
      </c>
      <c r="B271" s="4" t="s">
        <v>167</v>
      </c>
      <c r="C271" s="4" t="s">
        <v>7</v>
      </c>
      <c r="D271" s="5" t="s">
        <v>404</v>
      </c>
      <c r="E271" s="5" t="s">
        <v>177</v>
      </c>
    </row>
    <row r="272" spans="1:5">
      <c r="A272" s="4" t="s">
        <v>744</v>
      </c>
      <c r="B272" s="4" t="s">
        <v>437</v>
      </c>
      <c r="C272" s="4" t="s">
        <v>7</v>
      </c>
      <c r="D272" s="5" t="s">
        <v>745</v>
      </c>
      <c r="E272" s="5" t="s">
        <v>746</v>
      </c>
    </row>
    <row r="273" spans="1:5">
      <c r="A273" s="4" t="s">
        <v>747</v>
      </c>
      <c r="B273" s="4" t="s">
        <v>748</v>
      </c>
      <c r="C273" s="4" t="s">
        <v>7</v>
      </c>
      <c r="D273" s="5" t="s">
        <v>749</v>
      </c>
      <c r="E273" s="5" t="s">
        <v>750</v>
      </c>
    </row>
    <row r="274" spans="1:5">
      <c r="A274" s="4" t="s">
        <v>751</v>
      </c>
      <c r="B274" s="4" t="s">
        <v>61</v>
      </c>
      <c r="C274" s="4" t="s">
        <v>24</v>
      </c>
      <c r="D274" s="5" t="s">
        <v>62</v>
      </c>
      <c r="E274" s="5" t="s">
        <v>63</v>
      </c>
    </row>
    <row r="275" spans="1:5">
      <c r="A275" s="4" t="s">
        <v>752</v>
      </c>
      <c r="B275" s="4" t="s">
        <v>65</v>
      </c>
      <c r="C275" s="4" t="s">
        <v>24</v>
      </c>
      <c r="D275" s="5" t="s">
        <v>195</v>
      </c>
      <c r="E275" s="5" t="s">
        <v>67</v>
      </c>
    </row>
    <row r="276" spans="1:5">
      <c r="A276" s="4" t="s">
        <v>753</v>
      </c>
      <c r="B276" s="4" t="s">
        <v>754</v>
      </c>
      <c r="C276" s="4" t="s">
        <v>24</v>
      </c>
      <c r="D276" s="5" t="s">
        <v>558</v>
      </c>
      <c r="E276" s="5" t="s">
        <v>755</v>
      </c>
    </row>
    <row r="277" spans="1:5">
      <c r="A277" s="4" t="s">
        <v>756</v>
      </c>
      <c r="B277" s="4" t="s">
        <v>757</v>
      </c>
      <c r="C277" s="4" t="s">
        <v>24</v>
      </c>
      <c r="D277" s="5" t="s">
        <v>758</v>
      </c>
      <c r="E277" s="5" t="s">
        <v>758</v>
      </c>
    </row>
    <row r="278" spans="1:5">
      <c r="A278" s="4" t="s">
        <v>759</v>
      </c>
      <c r="B278" s="4" t="s">
        <v>760</v>
      </c>
      <c r="C278" s="4" t="s">
        <v>7</v>
      </c>
      <c r="D278" s="5" t="s">
        <v>761</v>
      </c>
      <c r="E278" s="5" t="s">
        <v>138</v>
      </c>
    </row>
    <row r="279" spans="1:5">
      <c r="A279" s="4" t="s">
        <v>762</v>
      </c>
      <c r="B279" s="4" t="s">
        <v>763</v>
      </c>
      <c r="C279" s="4" t="s">
        <v>7</v>
      </c>
      <c r="D279" s="5" t="s">
        <v>764</v>
      </c>
      <c r="E279" s="5" t="s">
        <v>765</v>
      </c>
    </row>
    <row r="280" spans="1:5">
      <c r="A280" s="4" t="s">
        <v>766</v>
      </c>
      <c r="B280" s="4" t="s">
        <v>547</v>
      </c>
      <c r="C280" s="4" t="s">
        <v>24</v>
      </c>
      <c r="D280" s="5" t="s">
        <v>548</v>
      </c>
      <c r="E280" s="5" t="s">
        <v>548</v>
      </c>
    </row>
    <row r="281" spans="1:5">
      <c r="A281" s="4" t="s">
        <v>767</v>
      </c>
      <c r="B281" s="4" t="s">
        <v>550</v>
      </c>
      <c r="C281" s="4" t="s">
        <v>24</v>
      </c>
      <c r="D281" s="5" t="s">
        <v>551</v>
      </c>
      <c r="E281" s="5" t="s">
        <v>552</v>
      </c>
    </row>
    <row r="282" spans="1:5">
      <c r="A282" s="4" t="s">
        <v>768</v>
      </c>
      <c r="B282" s="4" t="s">
        <v>497</v>
      </c>
      <c r="C282" s="4" t="s">
        <v>24</v>
      </c>
      <c r="D282" s="5" t="s">
        <v>498</v>
      </c>
      <c r="E282" s="5" t="s">
        <v>498</v>
      </c>
    </row>
    <row r="283" spans="1:5">
      <c r="A283" s="4" t="s">
        <v>769</v>
      </c>
      <c r="B283" s="4" t="s">
        <v>500</v>
      </c>
      <c r="C283" s="4" t="s">
        <v>24</v>
      </c>
      <c r="D283" s="5" t="s">
        <v>122</v>
      </c>
      <c r="E283" s="5" t="s">
        <v>122</v>
      </c>
    </row>
    <row r="284" spans="1:5">
      <c r="A284" s="4" t="s">
        <v>770</v>
      </c>
      <c r="B284" s="4" t="s">
        <v>234</v>
      </c>
      <c r="C284" s="4" t="s">
        <v>7</v>
      </c>
      <c r="D284" s="5" t="s">
        <v>235</v>
      </c>
      <c r="E284" s="5" t="s">
        <v>235</v>
      </c>
    </row>
    <row r="285" spans="1:5">
      <c r="A285" s="4" t="s">
        <v>771</v>
      </c>
      <c r="B285" s="4" t="s">
        <v>237</v>
      </c>
      <c r="C285" s="4" t="s">
        <v>7</v>
      </c>
      <c r="D285" s="5" t="s">
        <v>238</v>
      </c>
      <c r="E285" s="5" t="s">
        <v>239</v>
      </c>
    </row>
    <row r="286" spans="1:5">
      <c r="A286" s="4" t="s">
        <v>772</v>
      </c>
      <c r="B286" s="4" t="s">
        <v>754</v>
      </c>
      <c r="C286" s="4" t="s">
        <v>24</v>
      </c>
      <c r="D286" s="5" t="s">
        <v>558</v>
      </c>
      <c r="E286" s="5" t="s">
        <v>755</v>
      </c>
    </row>
    <row r="287" spans="1:5">
      <c r="A287" s="4" t="s">
        <v>773</v>
      </c>
      <c r="B287" s="4" t="s">
        <v>757</v>
      </c>
      <c r="C287" s="4" t="s">
        <v>24</v>
      </c>
      <c r="D287" s="5" t="s">
        <v>758</v>
      </c>
      <c r="E287" s="5" t="s">
        <v>758</v>
      </c>
    </row>
    <row r="288" spans="1:5">
      <c r="A288" s="4" t="s">
        <v>774</v>
      </c>
      <c r="B288" s="4" t="s">
        <v>296</v>
      </c>
      <c r="C288" s="4" t="s">
        <v>24</v>
      </c>
      <c r="D288" s="5" t="s">
        <v>297</v>
      </c>
      <c r="E288" s="5" t="s">
        <v>297</v>
      </c>
    </row>
    <row r="289" spans="1:5">
      <c r="A289" s="4" t="s">
        <v>775</v>
      </c>
      <c r="B289" s="4" t="s">
        <v>299</v>
      </c>
      <c r="C289" s="4" t="s">
        <v>24</v>
      </c>
      <c r="D289" s="5" t="s">
        <v>235</v>
      </c>
      <c r="E289" s="5" t="s">
        <v>235</v>
      </c>
    </row>
    <row r="290" spans="1:5">
      <c r="A290" s="4" t="s">
        <v>776</v>
      </c>
      <c r="B290" s="4" t="s">
        <v>296</v>
      </c>
      <c r="C290" s="4" t="s">
        <v>24</v>
      </c>
      <c r="D290" s="5" t="s">
        <v>297</v>
      </c>
      <c r="E290" s="5" t="s">
        <v>297</v>
      </c>
    </row>
    <row r="291" spans="1:5">
      <c r="A291" s="4" t="s">
        <v>777</v>
      </c>
      <c r="B291" s="4" t="s">
        <v>299</v>
      </c>
      <c r="C291" s="4" t="s">
        <v>24</v>
      </c>
      <c r="D291" s="5" t="s">
        <v>235</v>
      </c>
      <c r="E291" s="5" t="s">
        <v>235</v>
      </c>
    </row>
    <row r="292" spans="1:5">
      <c r="A292" s="4" t="s">
        <v>778</v>
      </c>
      <c r="B292" s="4" t="s">
        <v>779</v>
      </c>
      <c r="C292" s="4" t="s">
        <v>7</v>
      </c>
      <c r="D292" s="5" t="s">
        <v>162</v>
      </c>
      <c r="E292" s="5" t="s">
        <v>780</v>
      </c>
    </row>
    <row r="293" spans="1:5">
      <c r="A293" s="4" t="s">
        <v>781</v>
      </c>
      <c r="B293" s="4" t="s">
        <v>782</v>
      </c>
      <c r="C293" s="4" t="s">
        <v>7</v>
      </c>
      <c r="D293" s="5" t="s">
        <v>783</v>
      </c>
      <c r="E293" s="5" t="s">
        <v>783</v>
      </c>
    </row>
    <row r="294" spans="1:5">
      <c r="A294" s="4" t="s">
        <v>784</v>
      </c>
      <c r="B294" s="4" t="s">
        <v>6</v>
      </c>
      <c r="C294" s="4" t="s">
        <v>7</v>
      </c>
      <c r="D294" s="5" t="s">
        <v>785</v>
      </c>
      <c r="E294" s="5" t="s">
        <v>9</v>
      </c>
    </row>
    <row r="295" spans="1:5">
      <c r="A295" s="4" t="s">
        <v>786</v>
      </c>
      <c r="B295" s="4" t="s">
        <v>11</v>
      </c>
      <c r="C295" s="4" t="s">
        <v>7</v>
      </c>
      <c r="D295" s="5" t="s">
        <v>12</v>
      </c>
      <c r="E295" s="5" t="s">
        <v>13</v>
      </c>
    </row>
    <row r="296" spans="1:5">
      <c r="A296" s="4" t="s">
        <v>787</v>
      </c>
      <c r="B296" s="4" t="s">
        <v>788</v>
      </c>
      <c r="C296" s="4" t="s">
        <v>7</v>
      </c>
      <c r="D296" s="5" t="s">
        <v>789</v>
      </c>
      <c r="E296" s="5" t="s">
        <v>790</v>
      </c>
    </row>
    <row r="297" spans="1:5">
      <c r="A297" s="4" t="s">
        <v>791</v>
      </c>
      <c r="B297" s="4" t="s">
        <v>479</v>
      </c>
      <c r="C297" s="4" t="s">
        <v>7</v>
      </c>
      <c r="D297" s="5" t="s">
        <v>792</v>
      </c>
      <c r="E297" s="5" t="s">
        <v>793</v>
      </c>
    </row>
    <row r="298" spans="1:5">
      <c r="A298" s="4" t="s">
        <v>794</v>
      </c>
      <c r="B298" s="4" t="s">
        <v>795</v>
      </c>
      <c r="C298" s="4" t="s">
        <v>24</v>
      </c>
      <c r="D298" s="5" t="s">
        <v>796</v>
      </c>
      <c r="E298" s="5" t="s">
        <v>796</v>
      </c>
    </row>
    <row r="299" spans="1:5">
      <c r="A299" s="4" t="s">
        <v>797</v>
      </c>
      <c r="B299" s="4" t="s">
        <v>798</v>
      </c>
      <c r="C299" s="4" t="s">
        <v>24</v>
      </c>
      <c r="D299" s="5" t="s">
        <v>317</v>
      </c>
      <c r="E299" s="5" t="s">
        <v>799</v>
      </c>
    </row>
    <row r="300" spans="1:5">
      <c r="A300" s="4" t="s">
        <v>800</v>
      </c>
      <c r="B300" s="4" t="s">
        <v>801</v>
      </c>
      <c r="C300" s="4" t="s">
        <v>7</v>
      </c>
      <c r="D300" s="5" t="s">
        <v>802</v>
      </c>
      <c r="E300" s="5" t="s">
        <v>723</v>
      </c>
    </row>
    <row r="301" spans="1:5">
      <c r="A301" s="4" t="s">
        <v>803</v>
      </c>
      <c r="B301" s="4" t="s">
        <v>804</v>
      </c>
      <c r="C301" s="4" t="s">
        <v>7</v>
      </c>
      <c r="D301" s="5" t="s">
        <v>805</v>
      </c>
      <c r="E301" s="5" t="s">
        <v>806</v>
      </c>
    </row>
    <row r="302" spans="1:5">
      <c r="A302" s="4" t="s">
        <v>807</v>
      </c>
      <c r="B302" s="4" t="s">
        <v>279</v>
      </c>
      <c r="C302" s="4" t="s">
        <v>7</v>
      </c>
      <c r="D302" s="5" t="s">
        <v>211</v>
      </c>
      <c r="E302" s="5" t="s">
        <v>808</v>
      </c>
    </row>
    <row r="303" spans="1:5">
      <c r="A303" s="4" t="s">
        <v>809</v>
      </c>
      <c r="B303" s="4" t="s">
        <v>810</v>
      </c>
      <c r="C303" s="4" t="s">
        <v>7</v>
      </c>
      <c r="D303" s="5" t="s">
        <v>811</v>
      </c>
      <c r="E303" s="5" t="s">
        <v>811</v>
      </c>
    </row>
    <row r="304" spans="1:5">
      <c r="A304" s="4" t="s">
        <v>812</v>
      </c>
      <c r="B304" s="4" t="s">
        <v>813</v>
      </c>
      <c r="C304" s="4" t="s">
        <v>7</v>
      </c>
      <c r="D304" s="5" t="s">
        <v>814</v>
      </c>
      <c r="E304" s="5" t="s">
        <v>815</v>
      </c>
    </row>
    <row r="305" spans="1:5">
      <c r="A305" s="4" t="s">
        <v>816</v>
      </c>
      <c r="B305" s="4" t="s">
        <v>817</v>
      </c>
      <c r="C305" s="4" t="s">
        <v>7</v>
      </c>
      <c r="D305" s="5" t="s">
        <v>818</v>
      </c>
      <c r="E305" s="5" t="s">
        <v>819</v>
      </c>
    </row>
    <row r="306" spans="1:5">
      <c r="A306" s="4" t="s">
        <v>820</v>
      </c>
      <c r="B306" s="4" t="s">
        <v>821</v>
      </c>
      <c r="C306" s="4" t="s">
        <v>7</v>
      </c>
      <c r="D306" s="5" t="s">
        <v>162</v>
      </c>
      <c r="E306" s="5" t="s">
        <v>162</v>
      </c>
    </row>
    <row r="307" spans="1:5">
      <c r="A307" s="4" t="s">
        <v>822</v>
      </c>
      <c r="B307" s="4" t="s">
        <v>823</v>
      </c>
      <c r="C307" s="4" t="s">
        <v>7</v>
      </c>
      <c r="D307" s="5" t="s">
        <v>618</v>
      </c>
      <c r="E307" s="5" t="s">
        <v>618</v>
      </c>
    </row>
    <row r="308" spans="1:5">
      <c r="A308" s="4" t="s">
        <v>824</v>
      </c>
      <c r="B308" s="4" t="s">
        <v>825</v>
      </c>
      <c r="C308" s="4" t="s">
        <v>7</v>
      </c>
      <c r="D308" s="5" t="s">
        <v>826</v>
      </c>
      <c r="E308" s="5" t="s">
        <v>827</v>
      </c>
    </row>
    <row r="309" spans="1:5">
      <c r="A309" s="4" t="s">
        <v>828</v>
      </c>
      <c r="B309" s="4" t="s">
        <v>829</v>
      </c>
      <c r="C309" s="4" t="s">
        <v>7</v>
      </c>
      <c r="D309" s="5" t="s">
        <v>830</v>
      </c>
      <c r="E309" s="5" t="s">
        <v>831</v>
      </c>
    </row>
    <row r="310" spans="1:5">
      <c r="A310" s="4" t="s">
        <v>832</v>
      </c>
      <c r="B310" s="4" t="s">
        <v>833</v>
      </c>
      <c r="C310" s="4" t="s">
        <v>7</v>
      </c>
      <c r="D310" s="5" t="s">
        <v>202</v>
      </c>
      <c r="E310" s="5" t="s">
        <v>202</v>
      </c>
    </row>
    <row r="311" spans="1:5">
      <c r="A311" s="4" t="s">
        <v>834</v>
      </c>
      <c r="B311" s="4" t="s">
        <v>835</v>
      </c>
      <c r="C311" s="4" t="s">
        <v>7</v>
      </c>
      <c r="D311" s="5" t="s">
        <v>836</v>
      </c>
      <c r="E311" s="5" t="s">
        <v>837</v>
      </c>
    </row>
    <row r="312" spans="1:5">
      <c r="A312" s="4" t="s">
        <v>838</v>
      </c>
      <c r="B312" s="4" t="s">
        <v>185</v>
      </c>
      <c r="C312" s="4" t="s">
        <v>24</v>
      </c>
      <c r="D312" s="5" t="s">
        <v>430</v>
      </c>
      <c r="E312" s="5" t="s">
        <v>187</v>
      </c>
    </row>
    <row r="313" spans="1:5">
      <c r="A313" s="4" t="s">
        <v>839</v>
      </c>
      <c r="B313" s="4" t="s">
        <v>189</v>
      </c>
      <c r="C313" s="4" t="s">
        <v>24</v>
      </c>
      <c r="D313" s="5" t="s">
        <v>691</v>
      </c>
      <c r="E313" s="5" t="s">
        <v>191</v>
      </c>
    </row>
    <row r="314" spans="1:5">
      <c r="A314" s="4" t="s">
        <v>840</v>
      </c>
      <c r="B314" s="4" t="s">
        <v>841</v>
      </c>
      <c r="C314" s="4" t="s">
        <v>7</v>
      </c>
      <c r="D314" s="5" t="s">
        <v>842</v>
      </c>
      <c r="E314" s="5" t="s">
        <v>843</v>
      </c>
    </row>
    <row r="315" spans="1:5">
      <c r="A315" s="4" t="s">
        <v>844</v>
      </c>
      <c r="B315" s="4" t="s">
        <v>845</v>
      </c>
      <c r="C315" s="4" t="s">
        <v>7</v>
      </c>
      <c r="D315" s="5" t="s">
        <v>846</v>
      </c>
      <c r="E315" s="5" t="s">
        <v>238</v>
      </c>
    </row>
    <row r="316" spans="1:5">
      <c r="A316" s="4" t="s">
        <v>847</v>
      </c>
      <c r="B316" s="4" t="s">
        <v>848</v>
      </c>
      <c r="C316" s="4" t="s">
        <v>7</v>
      </c>
      <c r="D316" s="5" t="s">
        <v>849</v>
      </c>
      <c r="E316" s="5" t="s">
        <v>850</v>
      </c>
    </row>
    <row r="317" spans="1:5">
      <c r="A317" s="4" t="s">
        <v>851</v>
      </c>
      <c r="B317" s="4" t="s">
        <v>852</v>
      </c>
      <c r="C317" s="4" t="s">
        <v>24</v>
      </c>
      <c r="D317" s="5" t="s">
        <v>853</v>
      </c>
      <c r="E317" s="5" t="s">
        <v>698</v>
      </c>
    </row>
    <row r="318" spans="1:5">
      <c r="A318" s="4" t="s">
        <v>854</v>
      </c>
      <c r="B318" s="4" t="s">
        <v>593</v>
      </c>
      <c r="C318" s="4" t="s">
        <v>7</v>
      </c>
      <c r="D318" s="5" t="s">
        <v>594</v>
      </c>
      <c r="E318" s="5" t="s">
        <v>594</v>
      </c>
    </row>
    <row r="319" spans="1:5">
      <c r="A319" s="4" t="s">
        <v>855</v>
      </c>
      <c r="B319" s="4" t="s">
        <v>596</v>
      </c>
      <c r="C319" s="4" t="s">
        <v>7</v>
      </c>
      <c r="D319" s="5" t="s">
        <v>597</v>
      </c>
      <c r="E319" s="5" t="s">
        <v>598</v>
      </c>
    </row>
    <row r="320" spans="1:5">
      <c r="A320" s="4" t="s">
        <v>856</v>
      </c>
      <c r="B320" s="4" t="s">
        <v>647</v>
      </c>
      <c r="C320" s="4" t="s">
        <v>7</v>
      </c>
      <c r="D320" s="5" t="s">
        <v>857</v>
      </c>
      <c r="E320" s="5" t="s">
        <v>649</v>
      </c>
    </row>
    <row r="321" spans="1:5">
      <c r="A321" s="4" t="s">
        <v>858</v>
      </c>
      <c r="B321" s="4" t="s">
        <v>651</v>
      </c>
      <c r="C321" s="4" t="s">
        <v>7</v>
      </c>
      <c r="D321" s="5" t="s">
        <v>652</v>
      </c>
      <c r="E321" s="5" t="s">
        <v>859</v>
      </c>
    </row>
    <row r="322" spans="1:5">
      <c r="A322" s="4" t="s">
        <v>860</v>
      </c>
      <c r="B322" s="4" t="s">
        <v>861</v>
      </c>
      <c r="C322" s="4" t="s">
        <v>24</v>
      </c>
      <c r="D322" s="5" t="s">
        <v>862</v>
      </c>
      <c r="E322" s="5" t="s">
        <v>224</v>
      </c>
    </row>
    <row r="323" spans="1:5">
      <c r="A323" s="4" t="s">
        <v>863</v>
      </c>
      <c r="B323" s="4" t="s">
        <v>864</v>
      </c>
      <c r="C323" s="4" t="s">
        <v>24</v>
      </c>
      <c r="D323" s="5" t="s">
        <v>865</v>
      </c>
      <c r="E323" s="5" t="s">
        <v>866</v>
      </c>
    </row>
    <row r="324" spans="1:5">
      <c r="A324" s="4" t="s">
        <v>867</v>
      </c>
      <c r="B324" s="4" t="s">
        <v>779</v>
      </c>
      <c r="C324" s="4" t="s">
        <v>7</v>
      </c>
      <c r="D324" s="5" t="s">
        <v>162</v>
      </c>
      <c r="E324" s="5" t="s">
        <v>780</v>
      </c>
    </row>
    <row r="325" spans="1:5">
      <c r="A325" s="4" t="s">
        <v>868</v>
      </c>
      <c r="B325" s="4" t="s">
        <v>782</v>
      </c>
      <c r="C325" s="4" t="s">
        <v>7</v>
      </c>
      <c r="D325" s="5" t="s">
        <v>783</v>
      </c>
      <c r="E325" s="5" t="s">
        <v>783</v>
      </c>
    </row>
    <row r="326" spans="1:5">
      <c r="A326" s="4" t="s">
        <v>869</v>
      </c>
      <c r="B326" s="4" t="s">
        <v>870</v>
      </c>
      <c r="C326" s="4" t="s">
        <v>24</v>
      </c>
      <c r="D326" s="5" t="s">
        <v>871</v>
      </c>
      <c r="E326" s="5" t="s">
        <v>872</v>
      </c>
    </row>
    <row r="327" spans="1:5">
      <c r="A327" s="4" t="s">
        <v>873</v>
      </c>
      <c r="B327" s="4" t="s">
        <v>874</v>
      </c>
      <c r="C327" s="4" t="s">
        <v>24</v>
      </c>
      <c r="D327" s="5" t="s">
        <v>875</v>
      </c>
      <c r="E327" s="5" t="s">
        <v>876</v>
      </c>
    </row>
    <row r="328" spans="1:5">
      <c r="A328" s="4" t="s">
        <v>877</v>
      </c>
      <c r="B328" s="4" t="s">
        <v>296</v>
      </c>
      <c r="C328" s="4" t="s">
        <v>24</v>
      </c>
      <c r="D328" s="5" t="s">
        <v>297</v>
      </c>
      <c r="E328" s="5" t="s">
        <v>297</v>
      </c>
    </row>
    <row r="329" spans="1:5">
      <c r="A329" s="4" t="s">
        <v>878</v>
      </c>
      <c r="B329" s="4" t="s">
        <v>299</v>
      </c>
      <c r="C329" s="4" t="s">
        <v>24</v>
      </c>
      <c r="D329" s="5" t="s">
        <v>235</v>
      </c>
      <c r="E329" s="5" t="s">
        <v>235</v>
      </c>
    </row>
    <row r="330" spans="1:5">
      <c r="A330" s="4" t="s">
        <v>879</v>
      </c>
      <c r="B330" s="4" t="s">
        <v>880</v>
      </c>
      <c r="C330" s="4" t="s">
        <v>7</v>
      </c>
      <c r="D330" s="5" t="s">
        <v>881</v>
      </c>
      <c r="E330" s="5" t="s">
        <v>881</v>
      </c>
    </row>
    <row r="331" spans="1:5">
      <c r="A331" s="4" t="s">
        <v>882</v>
      </c>
      <c r="B331" s="4" t="s">
        <v>883</v>
      </c>
      <c r="C331" s="4" t="s">
        <v>7</v>
      </c>
      <c r="D331" s="5" t="s">
        <v>884</v>
      </c>
      <c r="E331" s="5" t="s">
        <v>885</v>
      </c>
    </row>
    <row r="332" spans="1:5">
      <c r="A332" s="4" t="s">
        <v>886</v>
      </c>
      <c r="B332" s="4" t="s">
        <v>471</v>
      </c>
      <c r="C332" s="4" t="s">
        <v>7</v>
      </c>
      <c r="D332" s="5" t="s">
        <v>887</v>
      </c>
      <c r="E332" s="5" t="s">
        <v>888</v>
      </c>
    </row>
    <row r="333" spans="1:5">
      <c r="A333" s="4" t="s">
        <v>889</v>
      </c>
      <c r="B333" s="4" t="s">
        <v>890</v>
      </c>
      <c r="C333" s="4" t="s">
        <v>7</v>
      </c>
      <c r="D333" s="5" t="s">
        <v>619</v>
      </c>
      <c r="E333" s="5" t="s">
        <v>891</v>
      </c>
    </row>
    <row r="334" spans="1:5">
      <c r="A334" s="4" t="s">
        <v>892</v>
      </c>
      <c r="B334" s="4" t="s">
        <v>893</v>
      </c>
      <c r="C334" s="4" t="s">
        <v>24</v>
      </c>
      <c r="D334" s="5" t="s">
        <v>894</v>
      </c>
      <c r="E334" s="5" t="s">
        <v>894</v>
      </c>
    </row>
    <row r="335" spans="1:5">
      <c r="A335" s="4" t="s">
        <v>895</v>
      </c>
      <c r="B335" s="4" t="s">
        <v>896</v>
      </c>
      <c r="C335" s="4" t="s">
        <v>24</v>
      </c>
      <c r="D335" s="5" t="s">
        <v>551</v>
      </c>
      <c r="E335" s="5" t="s">
        <v>551</v>
      </c>
    </row>
    <row r="336" spans="1:5">
      <c r="A336" s="4" t="s">
        <v>897</v>
      </c>
      <c r="B336" s="4" t="s">
        <v>243</v>
      </c>
      <c r="C336" s="4" t="s">
        <v>24</v>
      </c>
      <c r="D336" s="5" t="s">
        <v>837</v>
      </c>
      <c r="E336" s="5" t="s">
        <v>837</v>
      </c>
    </row>
    <row r="337" spans="1:5">
      <c r="A337" s="4" t="s">
        <v>898</v>
      </c>
      <c r="B337" s="4" t="s">
        <v>899</v>
      </c>
      <c r="C337" s="4" t="s">
        <v>24</v>
      </c>
      <c r="D337" s="5" t="s">
        <v>235</v>
      </c>
      <c r="E337" s="5" t="s">
        <v>900</v>
      </c>
    </row>
    <row r="338" spans="1:5">
      <c r="A338" s="4" t="s">
        <v>901</v>
      </c>
      <c r="B338" s="4" t="s">
        <v>106</v>
      </c>
      <c r="C338" s="4" t="s">
        <v>7</v>
      </c>
      <c r="D338" s="5" t="s">
        <v>107</v>
      </c>
      <c r="E338" s="5" t="s">
        <v>108</v>
      </c>
    </row>
    <row r="339" spans="1:5">
      <c r="A339" s="4" t="s">
        <v>902</v>
      </c>
      <c r="B339" s="4" t="s">
        <v>110</v>
      </c>
      <c r="C339" s="4" t="s">
        <v>7</v>
      </c>
      <c r="D339" s="5" t="s">
        <v>111</v>
      </c>
      <c r="E339" s="5" t="s">
        <v>111</v>
      </c>
    </row>
    <row r="340" spans="1:5">
      <c r="A340" s="4" t="s">
        <v>903</v>
      </c>
      <c r="B340" s="4" t="s">
        <v>904</v>
      </c>
      <c r="C340" s="4" t="s">
        <v>7</v>
      </c>
      <c r="D340" s="5" t="s">
        <v>905</v>
      </c>
      <c r="E340" s="5" t="s">
        <v>906</v>
      </c>
    </row>
    <row r="341" spans="1:5">
      <c r="A341" s="4" t="s">
        <v>907</v>
      </c>
      <c r="B341" s="4" t="s">
        <v>908</v>
      </c>
      <c r="C341" s="4" t="s">
        <v>7</v>
      </c>
      <c r="D341" s="5" t="s">
        <v>909</v>
      </c>
      <c r="E341" s="5" t="s">
        <v>910</v>
      </c>
    </row>
    <row r="342" spans="1:5">
      <c r="A342" s="4" t="s">
        <v>911</v>
      </c>
      <c r="B342" s="4" t="s">
        <v>788</v>
      </c>
      <c r="C342" s="4" t="s">
        <v>7</v>
      </c>
      <c r="D342" s="5" t="s">
        <v>912</v>
      </c>
      <c r="E342" s="5" t="s">
        <v>913</v>
      </c>
    </row>
    <row r="343" spans="1:5">
      <c r="A343" s="4" t="s">
        <v>914</v>
      </c>
      <c r="B343" s="4" t="s">
        <v>915</v>
      </c>
      <c r="C343" s="4" t="s">
        <v>7</v>
      </c>
      <c r="D343" s="5" t="s">
        <v>473</v>
      </c>
      <c r="E343" s="5" t="s">
        <v>891</v>
      </c>
    </row>
    <row r="344" spans="1:5">
      <c r="A344" s="4" t="s">
        <v>916</v>
      </c>
      <c r="B344" s="4" t="s">
        <v>455</v>
      </c>
      <c r="C344" s="4" t="s">
        <v>24</v>
      </c>
      <c r="D344" s="5" t="s">
        <v>198</v>
      </c>
      <c r="E344" s="5" t="s">
        <v>198</v>
      </c>
    </row>
    <row r="345" spans="1:5">
      <c r="A345" s="4" t="s">
        <v>917</v>
      </c>
      <c r="B345" s="4" t="s">
        <v>87</v>
      </c>
      <c r="C345" s="4" t="s">
        <v>24</v>
      </c>
      <c r="D345" s="5" t="s">
        <v>537</v>
      </c>
      <c r="E345" s="5" t="s">
        <v>537</v>
      </c>
    </row>
    <row r="346" spans="1:5">
      <c r="A346" s="4" t="s">
        <v>918</v>
      </c>
      <c r="B346" s="4" t="s">
        <v>274</v>
      </c>
      <c r="C346" s="4" t="s">
        <v>24</v>
      </c>
      <c r="D346" s="5" t="s">
        <v>275</v>
      </c>
      <c r="E346" s="5" t="s">
        <v>275</v>
      </c>
    </row>
    <row r="347" spans="1:5">
      <c r="A347" s="4" t="s">
        <v>919</v>
      </c>
      <c r="B347" s="4" t="s">
        <v>277</v>
      </c>
      <c r="C347" s="4" t="s">
        <v>24</v>
      </c>
      <c r="D347" s="5" t="s">
        <v>156</v>
      </c>
      <c r="E347" s="5" t="s">
        <v>156</v>
      </c>
    </row>
    <row r="348" spans="1:5">
      <c r="A348" s="4" t="s">
        <v>920</v>
      </c>
      <c r="B348" s="4" t="s">
        <v>921</v>
      </c>
      <c r="C348" s="4" t="s">
        <v>24</v>
      </c>
      <c r="D348" s="5" t="s">
        <v>238</v>
      </c>
      <c r="E348" s="5" t="s">
        <v>238</v>
      </c>
    </row>
    <row r="349" spans="1:5">
      <c r="A349" s="4" t="s">
        <v>922</v>
      </c>
      <c r="B349" s="4" t="s">
        <v>923</v>
      </c>
      <c r="C349" s="4" t="s">
        <v>24</v>
      </c>
      <c r="D349" s="5" t="s">
        <v>924</v>
      </c>
      <c r="E349" s="5" t="s">
        <v>924</v>
      </c>
    </row>
    <row r="350" spans="1:5">
      <c r="A350" s="4" t="s">
        <v>925</v>
      </c>
      <c r="B350" s="4" t="s">
        <v>6</v>
      </c>
      <c r="C350" s="4" t="s">
        <v>7</v>
      </c>
      <c r="D350" s="5" t="s">
        <v>380</v>
      </c>
      <c r="E350" s="5" t="s">
        <v>9</v>
      </c>
    </row>
    <row r="351" spans="1:5">
      <c r="A351" s="4" t="s">
        <v>926</v>
      </c>
      <c r="B351" s="4" t="s">
        <v>11</v>
      </c>
      <c r="C351" s="4" t="s">
        <v>7</v>
      </c>
      <c r="D351" s="5" t="s">
        <v>12</v>
      </c>
      <c r="E351" s="5" t="s">
        <v>13</v>
      </c>
    </row>
    <row r="352" spans="1:5">
      <c r="A352" s="4" t="s">
        <v>927</v>
      </c>
      <c r="B352" s="4" t="s">
        <v>128</v>
      </c>
      <c r="C352" s="4" t="s">
        <v>7</v>
      </c>
      <c r="D352" s="5" t="s">
        <v>129</v>
      </c>
      <c r="E352" s="5" t="s">
        <v>130</v>
      </c>
    </row>
    <row r="353" spans="1:5">
      <c r="A353" s="4" t="s">
        <v>928</v>
      </c>
      <c r="B353" s="4" t="s">
        <v>132</v>
      </c>
      <c r="C353" s="4" t="s">
        <v>7</v>
      </c>
      <c r="D353" s="5" t="s">
        <v>34</v>
      </c>
      <c r="E353" s="5" t="s">
        <v>34</v>
      </c>
    </row>
    <row r="354" spans="1:5">
      <c r="A354" s="4" t="s">
        <v>929</v>
      </c>
      <c r="B354" s="4" t="s">
        <v>754</v>
      </c>
      <c r="C354" s="4" t="s">
        <v>24</v>
      </c>
      <c r="D354" s="5" t="s">
        <v>558</v>
      </c>
      <c r="E354" s="5" t="s">
        <v>755</v>
      </c>
    </row>
    <row r="355" spans="1:5">
      <c r="A355" s="4" t="s">
        <v>930</v>
      </c>
      <c r="B355" s="4" t="s">
        <v>757</v>
      </c>
      <c r="C355" s="4" t="s">
        <v>24</v>
      </c>
      <c r="D355" s="5" t="s">
        <v>758</v>
      </c>
      <c r="E355" s="5" t="s">
        <v>758</v>
      </c>
    </row>
    <row r="356" spans="1:5">
      <c r="A356" s="4" t="s">
        <v>931</v>
      </c>
      <c r="B356" s="4" t="s">
        <v>61</v>
      </c>
      <c r="C356" s="4" t="s">
        <v>24</v>
      </c>
      <c r="D356" s="5" t="s">
        <v>193</v>
      </c>
      <c r="E356" s="5" t="s">
        <v>63</v>
      </c>
    </row>
    <row r="357" spans="1:5">
      <c r="A357" s="4" t="s">
        <v>932</v>
      </c>
      <c r="B357" s="4" t="s">
        <v>65</v>
      </c>
      <c r="C357" s="4" t="s">
        <v>24</v>
      </c>
      <c r="D357" s="5" t="s">
        <v>195</v>
      </c>
      <c r="E357" s="5" t="s">
        <v>67</v>
      </c>
    </row>
    <row r="358" spans="1:5">
      <c r="A358" s="4" t="s">
        <v>933</v>
      </c>
      <c r="B358" s="4" t="s">
        <v>403</v>
      </c>
      <c r="C358" s="4" t="s">
        <v>7</v>
      </c>
      <c r="D358" s="5" t="s">
        <v>934</v>
      </c>
      <c r="E358" s="5" t="s">
        <v>935</v>
      </c>
    </row>
    <row r="359" spans="1:5">
      <c r="A359" s="4" t="s">
        <v>936</v>
      </c>
      <c r="B359" s="4" t="s">
        <v>117</v>
      </c>
      <c r="C359" s="4" t="s">
        <v>24</v>
      </c>
      <c r="D359" s="5" t="s">
        <v>937</v>
      </c>
      <c r="E359" s="5" t="s">
        <v>612</v>
      </c>
    </row>
    <row r="360" spans="1:5">
      <c r="A360" s="4" t="s">
        <v>938</v>
      </c>
      <c r="B360" s="4" t="s">
        <v>939</v>
      </c>
      <c r="C360" s="4" t="s">
        <v>24</v>
      </c>
      <c r="D360" s="5" t="s">
        <v>940</v>
      </c>
      <c r="E360" s="5" t="s">
        <v>362</v>
      </c>
    </row>
    <row r="361" spans="1:5">
      <c r="A361" s="4" t="s">
        <v>941</v>
      </c>
      <c r="B361" s="4" t="s">
        <v>942</v>
      </c>
      <c r="C361" s="4" t="s">
        <v>24</v>
      </c>
      <c r="D361" s="5" t="s">
        <v>235</v>
      </c>
      <c r="E361" s="5" t="s">
        <v>943</v>
      </c>
    </row>
    <row r="362" spans="1:5">
      <c r="A362" s="4" t="s">
        <v>944</v>
      </c>
      <c r="B362" s="4" t="s">
        <v>945</v>
      </c>
      <c r="C362" s="4" t="s">
        <v>24</v>
      </c>
      <c r="D362" s="5" t="s">
        <v>946</v>
      </c>
      <c r="E362" s="5" t="s">
        <v>947</v>
      </c>
    </row>
    <row r="363" spans="1:5">
      <c r="A363" s="4" t="s">
        <v>948</v>
      </c>
      <c r="B363" s="4" t="s">
        <v>949</v>
      </c>
      <c r="C363" s="4" t="s">
        <v>24</v>
      </c>
      <c r="D363" s="5" t="s">
        <v>950</v>
      </c>
      <c r="E363" s="5" t="s">
        <v>951</v>
      </c>
    </row>
    <row r="364" spans="1:5">
      <c r="A364" s="4" t="s">
        <v>952</v>
      </c>
      <c r="B364" s="4" t="s">
        <v>953</v>
      </c>
      <c r="C364" s="4" t="s">
        <v>24</v>
      </c>
      <c r="D364" s="5" t="s">
        <v>954</v>
      </c>
      <c r="E364" s="5" t="s">
        <v>955</v>
      </c>
    </row>
    <row r="365" spans="1:5">
      <c r="A365" s="4" t="s">
        <v>956</v>
      </c>
      <c r="B365" s="4" t="s">
        <v>957</v>
      </c>
      <c r="C365" s="4" t="s">
        <v>7</v>
      </c>
      <c r="D365" s="5" t="s">
        <v>958</v>
      </c>
      <c r="E365" s="5" t="s">
        <v>959</v>
      </c>
    </row>
    <row r="366" spans="1:5">
      <c r="A366" s="4" t="s">
        <v>960</v>
      </c>
      <c r="B366" s="4" t="s">
        <v>61</v>
      </c>
      <c r="C366" s="4" t="s">
        <v>24</v>
      </c>
      <c r="D366" s="5" t="s">
        <v>62</v>
      </c>
      <c r="E366" s="5" t="s">
        <v>63</v>
      </c>
    </row>
    <row r="367" spans="1:5">
      <c r="A367" s="4" t="s">
        <v>961</v>
      </c>
      <c r="B367" s="4" t="s">
        <v>65</v>
      </c>
      <c r="C367" s="4" t="s">
        <v>24</v>
      </c>
      <c r="D367" s="5" t="s">
        <v>195</v>
      </c>
      <c r="E367" s="5" t="s">
        <v>67</v>
      </c>
    </row>
    <row r="368" spans="1:5">
      <c r="A368" s="4" t="s">
        <v>962</v>
      </c>
      <c r="B368" s="4" t="s">
        <v>308</v>
      </c>
      <c r="C368" s="4" t="s">
        <v>7</v>
      </c>
      <c r="D368" s="5" t="s">
        <v>309</v>
      </c>
      <c r="E368" s="5" t="s">
        <v>310</v>
      </c>
    </row>
    <row r="369" spans="1:5">
      <c r="A369" s="4" t="s">
        <v>963</v>
      </c>
      <c r="B369" s="4" t="s">
        <v>312</v>
      </c>
      <c r="C369" s="4" t="s">
        <v>7</v>
      </c>
      <c r="D369" s="5" t="s">
        <v>964</v>
      </c>
      <c r="E369" s="5" t="s">
        <v>314</v>
      </c>
    </row>
    <row r="370" spans="1:5">
      <c r="A370" s="4" t="s">
        <v>965</v>
      </c>
      <c r="B370" s="4" t="s">
        <v>437</v>
      </c>
      <c r="C370" s="4" t="s">
        <v>7</v>
      </c>
      <c r="D370" s="5" t="s">
        <v>966</v>
      </c>
      <c r="E370" s="5" t="s">
        <v>746</v>
      </c>
    </row>
    <row r="371" spans="1:5">
      <c r="A371" s="4" t="s">
        <v>967</v>
      </c>
      <c r="B371" s="4" t="s">
        <v>748</v>
      </c>
      <c r="C371" s="4" t="s">
        <v>7</v>
      </c>
      <c r="D371" s="5" t="s">
        <v>968</v>
      </c>
      <c r="E371" s="5" t="s">
        <v>750</v>
      </c>
    </row>
    <row r="372" spans="1:5">
      <c r="A372" s="4" t="s">
        <v>969</v>
      </c>
      <c r="B372" s="4" t="s">
        <v>970</v>
      </c>
      <c r="C372" s="4" t="s">
        <v>24</v>
      </c>
      <c r="D372" s="5" t="s">
        <v>228</v>
      </c>
      <c r="E372" s="5" t="s">
        <v>228</v>
      </c>
    </row>
    <row r="373" spans="1:5">
      <c r="A373" s="4" t="s">
        <v>971</v>
      </c>
      <c r="B373" s="4" t="s">
        <v>972</v>
      </c>
      <c r="C373" s="4" t="s">
        <v>24</v>
      </c>
      <c r="D373" s="5" t="s">
        <v>138</v>
      </c>
      <c r="E373" s="5" t="s">
        <v>138</v>
      </c>
    </row>
    <row r="374" spans="1:5">
      <c r="A374" s="4" t="s">
        <v>973</v>
      </c>
      <c r="B374" s="4" t="s">
        <v>128</v>
      </c>
      <c r="C374" s="4" t="s">
        <v>7</v>
      </c>
      <c r="D374" s="5" t="s">
        <v>129</v>
      </c>
      <c r="E374" s="5" t="s">
        <v>130</v>
      </c>
    </row>
    <row r="375" spans="1:5">
      <c r="A375" s="4" t="s">
        <v>974</v>
      </c>
      <c r="B375" s="4" t="s">
        <v>132</v>
      </c>
      <c r="C375" s="4" t="s">
        <v>7</v>
      </c>
      <c r="D375" s="5" t="s">
        <v>34</v>
      </c>
      <c r="E375" s="5" t="s">
        <v>34</v>
      </c>
    </row>
    <row r="376" spans="1:5">
      <c r="A376" s="4" t="s">
        <v>975</v>
      </c>
      <c r="B376" s="4" t="s">
        <v>364</v>
      </c>
      <c r="C376" s="4" t="s">
        <v>7</v>
      </c>
      <c r="D376" s="5" t="s">
        <v>976</v>
      </c>
      <c r="E376" s="5" t="s">
        <v>366</v>
      </c>
    </row>
    <row r="377" spans="1:5">
      <c r="A377" s="4" t="s">
        <v>977</v>
      </c>
      <c r="B377" s="4" t="s">
        <v>368</v>
      </c>
      <c r="C377" s="4" t="s">
        <v>7</v>
      </c>
      <c r="D377" s="5" t="s">
        <v>569</v>
      </c>
      <c r="E377" s="5" t="s">
        <v>370</v>
      </c>
    </row>
    <row r="378" spans="1:5">
      <c r="A378" s="4" t="s">
        <v>978</v>
      </c>
      <c r="B378" s="4" t="s">
        <v>54</v>
      </c>
      <c r="C378" s="4" t="s">
        <v>7</v>
      </c>
      <c r="D378" s="5" t="s">
        <v>979</v>
      </c>
      <c r="E378" s="5" t="s">
        <v>980</v>
      </c>
    </row>
    <row r="379" spans="1:5">
      <c r="A379" s="4" t="s">
        <v>981</v>
      </c>
      <c r="B379" s="4" t="s">
        <v>982</v>
      </c>
      <c r="C379" s="4" t="s">
        <v>7</v>
      </c>
      <c r="D379" s="5" t="s">
        <v>983</v>
      </c>
      <c r="E379" s="5" t="s">
        <v>984</v>
      </c>
    </row>
    <row r="380" spans="1:5">
      <c r="A380" s="4" t="s">
        <v>985</v>
      </c>
      <c r="B380" s="4" t="s">
        <v>185</v>
      </c>
      <c r="C380" s="4" t="s">
        <v>24</v>
      </c>
      <c r="D380" s="5" t="s">
        <v>186</v>
      </c>
      <c r="E380" s="5" t="s">
        <v>187</v>
      </c>
    </row>
    <row r="381" spans="1:5">
      <c r="A381" s="4" t="s">
        <v>986</v>
      </c>
      <c r="B381" s="4" t="s">
        <v>189</v>
      </c>
      <c r="C381" s="4" t="s">
        <v>24</v>
      </c>
      <c r="D381" s="5" t="s">
        <v>691</v>
      </c>
      <c r="E381" s="5" t="s">
        <v>191</v>
      </c>
    </row>
    <row r="382" spans="1:5">
      <c r="A382" s="4" t="s">
        <v>987</v>
      </c>
      <c r="B382" s="4" t="s">
        <v>988</v>
      </c>
      <c r="C382" s="4" t="s">
        <v>7</v>
      </c>
      <c r="D382" s="5" t="s">
        <v>989</v>
      </c>
      <c r="E382" s="5" t="s">
        <v>990</v>
      </c>
    </row>
    <row r="383" spans="1:5">
      <c r="A383" s="4" t="s">
        <v>991</v>
      </c>
      <c r="B383" s="4" t="s">
        <v>992</v>
      </c>
      <c r="C383" s="4" t="s">
        <v>7</v>
      </c>
      <c r="D383" s="5" t="s">
        <v>993</v>
      </c>
      <c r="E383" s="5" t="s">
        <v>994</v>
      </c>
    </row>
    <row r="384" spans="1:5">
      <c r="A384" s="4" t="s">
        <v>995</v>
      </c>
      <c r="B384" s="4" t="s">
        <v>98</v>
      </c>
      <c r="C384" s="4" t="s">
        <v>7</v>
      </c>
      <c r="D384" s="5" t="s">
        <v>332</v>
      </c>
      <c r="E384" s="5" t="s">
        <v>332</v>
      </c>
    </row>
    <row r="385" spans="1:5">
      <c r="A385" s="4" t="s">
        <v>996</v>
      </c>
      <c r="B385" s="4" t="s">
        <v>334</v>
      </c>
      <c r="C385" s="4" t="s">
        <v>7</v>
      </c>
      <c r="D385" s="5" t="s">
        <v>177</v>
      </c>
      <c r="E385" s="5" t="s">
        <v>177</v>
      </c>
    </row>
    <row r="386" spans="1:5">
      <c r="A386" s="4" t="s">
        <v>997</v>
      </c>
      <c r="B386" s="4" t="s">
        <v>61</v>
      </c>
      <c r="C386" s="4" t="s">
        <v>24</v>
      </c>
      <c r="D386" s="5" t="s">
        <v>62</v>
      </c>
      <c r="E386" s="5" t="s">
        <v>63</v>
      </c>
    </row>
    <row r="387" spans="1:5">
      <c r="A387" s="4" t="s">
        <v>998</v>
      </c>
      <c r="B387" s="4" t="s">
        <v>65</v>
      </c>
      <c r="C387" s="4" t="s">
        <v>24</v>
      </c>
      <c r="D387" s="5" t="s">
        <v>195</v>
      </c>
      <c r="E387" s="5" t="s">
        <v>67</v>
      </c>
    </row>
    <row r="388" spans="1:5">
      <c r="A388" s="4" t="s">
        <v>999</v>
      </c>
      <c r="B388" s="4" t="s">
        <v>1000</v>
      </c>
      <c r="C388" s="4" t="s">
        <v>24</v>
      </c>
      <c r="D388" s="5" t="s">
        <v>1001</v>
      </c>
      <c r="E388" s="5" t="s">
        <v>1002</v>
      </c>
    </row>
    <row r="389" spans="1:5">
      <c r="A389" s="4" t="s">
        <v>1003</v>
      </c>
      <c r="B389" s="4" t="s">
        <v>1004</v>
      </c>
      <c r="C389" s="4" t="s">
        <v>24</v>
      </c>
      <c r="D389" s="5" t="s">
        <v>1005</v>
      </c>
      <c r="E389" s="5" t="s">
        <v>41</v>
      </c>
    </row>
    <row r="390" spans="1:5">
      <c r="A390" s="4" t="s">
        <v>1006</v>
      </c>
      <c r="B390" s="4" t="s">
        <v>624</v>
      </c>
      <c r="C390" s="4" t="s">
        <v>7</v>
      </c>
      <c r="D390" s="5" t="s">
        <v>1007</v>
      </c>
      <c r="E390" s="5" t="s">
        <v>1007</v>
      </c>
    </row>
    <row r="391" spans="1:5">
      <c r="A391" s="4" t="s">
        <v>1008</v>
      </c>
      <c r="B391" s="4" t="s">
        <v>1009</v>
      </c>
      <c r="C391" s="4" t="s">
        <v>7</v>
      </c>
      <c r="D391" s="5" t="s">
        <v>1010</v>
      </c>
      <c r="E391" s="5" t="s">
        <v>1010</v>
      </c>
    </row>
    <row r="392" spans="1:5">
      <c r="A392" s="4" t="s">
        <v>1011</v>
      </c>
      <c r="B392" s="4" t="s">
        <v>779</v>
      </c>
      <c r="C392" s="4" t="s">
        <v>7</v>
      </c>
      <c r="D392" s="5" t="s">
        <v>162</v>
      </c>
      <c r="E392" s="5" t="s">
        <v>780</v>
      </c>
    </row>
    <row r="393" spans="1:5">
      <c r="A393" s="4" t="s">
        <v>1012</v>
      </c>
      <c r="B393" s="4" t="s">
        <v>782</v>
      </c>
      <c r="C393" s="4" t="s">
        <v>7</v>
      </c>
      <c r="D393" s="5" t="s">
        <v>783</v>
      </c>
      <c r="E393" s="5" t="s">
        <v>783</v>
      </c>
    </row>
    <row r="394" spans="1:5">
      <c r="A394" s="4" t="s">
        <v>1013</v>
      </c>
      <c r="B394" s="4" t="s">
        <v>921</v>
      </c>
      <c r="C394" s="4" t="s">
        <v>24</v>
      </c>
      <c r="D394" s="5" t="s">
        <v>238</v>
      </c>
      <c r="E394" s="5" t="s">
        <v>238</v>
      </c>
    </row>
    <row r="395" spans="1:5">
      <c r="A395" s="4" t="s">
        <v>1014</v>
      </c>
      <c r="B395" s="4" t="s">
        <v>923</v>
      </c>
      <c r="C395" s="4" t="s">
        <v>24</v>
      </c>
      <c r="D395" s="5" t="s">
        <v>924</v>
      </c>
      <c r="E395" s="5" t="s">
        <v>924</v>
      </c>
    </row>
    <row r="396" spans="1:5">
      <c r="A396" s="4" t="s">
        <v>1015</v>
      </c>
      <c r="B396" s="4" t="s">
        <v>75</v>
      </c>
      <c r="C396" s="4" t="s">
        <v>24</v>
      </c>
      <c r="D396" s="5" t="s">
        <v>159</v>
      </c>
      <c r="E396" s="5" t="s">
        <v>159</v>
      </c>
    </row>
    <row r="397" spans="1:5">
      <c r="A397" s="4" t="s">
        <v>1016</v>
      </c>
      <c r="B397" s="4" t="s">
        <v>161</v>
      </c>
      <c r="C397" s="4" t="s">
        <v>24</v>
      </c>
      <c r="D397" s="5" t="s">
        <v>162</v>
      </c>
      <c r="E397" s="5" t="s">
        <v>162</v>
      </c>
    </row>
    <row r="398" spans="1:5">
      <c r="A398" s="4" t="s">
        <v>1017</v>
      </c>
      <c r="B398" s="4" t="s">
        <v>171</v>
      </c>
      <c r="C398" s="4" t="s">
        <v>7</v>
      </c>
      <c r="D398" s="5" t="s">
        <v>172</v>
      </c>
      <c r="E398" s="5" t="s">
        <v>173</v>
      </c>
    </row>
    <row r="399" spans="1:5">
      <c r="A399" s="4" t="s">
        <v>1018</v>
      </c>
      <c r="B399" s="4" t="s">
        <v>175</v>
      </c>
      <c r="C399" s="4" t="s">
        <v>7</v>
      </c>
      <c r="D399" s="5" t="s">
        <v>1019</v>
      </c>
      <c r="E399" s="5" t="s">
        <v>1020</v>
      </c>
    </row>
    <row r="400" spans="1:5">
      <c r="A400" s="4" t="s">
        <v>1021</v>
      </c>
      <c r="B400" s="4" t="s">
        <v>1022</v>
      </c>
      <c r="C400" s="4" t="s">
        <v>24</v>
      </c>
      <c r="D400" s="5" t="s">
        <v>1023</v>
      </c>
      <c r="E400" s="5" t="s">
        <v>1024</v>
      </c>
    </row>
    <row r="401" spans="1:5">
      <c r="A401" s="4" t="s">
        <v>1025</v>
      </c>
      <c r="B401" s="4" t="s">
        <v>1026</v>
      </c>
      <c r="C401" s="4" t="s">
        <v>24</v>
      </c>
      <c r="D401" s="5" t="s">
        <v>1027</v>
      </c>
      <c r="E401" s="5" t="s">
        <v>1028</v>
      </c>
    </row>
    <row r="402" spans="1:5">
      <c r="A402" s="4" t="s">
        <v>1029</v>
      </c>
      <c r="B402" s="4" t="s">
        <v>455</v>
      </c>
      <c r="C402" s="4" t="s">
        <v>24</v>
      </c>
      <c r="D402" s="5" t="s">
        <v>198</v>
      </c>
      <c r="E402" s="5" t="s">
        <v>198</v>
      </c>
    </row>
    <row r="403" spans="1:5">
      <c r="A403" s="4" t="s">
        <v>1030</v>
      </c>
      <c r="B403" s="4" t="s">
        <v>87</v>
      </c>
      <c r="C403" s="4" t="s">
        <v>24</v>
      </c>
      <c r="D403" s="5" t="s">
        <v>537</v>
      </c>
      <c r="E403" s="5" t="s">
        <v>537</v>
      </c>
    </row>
    <row r="404" spans="1:5">
      <c r="A404" s="4" t="s">
        <v>1031</v>
      </c>
      <c r="B404" s="4" t="s">
        <v>1032</v>
      </c>
      <c r="C404" s="4" t="s">
        <v>7</v>
      </c>
      <c r="D404" s="5" t="s">
        <v>1033</v>
      </c>
      <c r="E404" s="5" t="s">
        <v>1034</v>
      </c>
    </row>
    <row r="405" spans="1:5">
      <c r="A405" s="4" t="s">
        <v>1035</v>
      </c>
      <c r="B405" s="4" t="s">
        <v>1036</v>
      </c>
      <c r="C405" s="4" t="s">
        <v>7</v>
      </c>
      <c r="D405" s="5" t="s">
        <v>77</v>
      </c>
      <c r="E405" s="5" t="s">
        <v>297</v>
      </c>
    </row>
    <row r="406" spans="1:5">
      <c r="A406" s="4" t="s">
        <v>1037</v>
      </c>
      <c r="B406" s="4" t="s">
        <v>1038</v>
      </c>
      <c r="C406" s="4" t="s">
        <v>7</v>
      </c>
      <c r="D406" s="5" t="s">
        <v>1039</v>
      </c>
      <c r="E406" s="5" t="s">
        <v>1040</v>
      </c>
    </row>
    <row r="407" spans="1:5">
      <c r="A407" s="4" t="s">
        <v>1041</v>
      </c>
      <c r="B407" s="4" t="s">
        <v>1042</v>
      </c>
      <c r="C407" s="4" t="s">
        <v>7</v>
      </c>
      <c r="D407" s="5" t="s">
        <v>1043</v>
      </c>
      <c r="E407" s="5" t="s">
        <v>1043</v>
      </c>
    </row>
    <row r="408" spans="1:5">
      <c r="A408" s="4" t="s">
        <v>1044</v>
      </c>
      <c r="B408" s="4" t="s">
        <v>682</v>
      </c>
      <c r="C408" s="4" t="s">
        <v>24</v>
      </c>
      <c r="D408" s="5" t="s">
        <v>1045</v>
      </c>
      <c r="E408" s="5" t="s">
        <v>344</v>
      </c>
    </row>
    <row r="409" spans="1:5">
      <c r="A409" s="4" t="s">
        <v>1046</v>
      </c>
      <c r="B409" s="4" t="s">
        <v>686</v>
      </c>
      <c r="C409" s="4" t="s">
        <v>24</v>
      </c>
      <c r="D409" s="5" t="s">
        <v>1047</v>
      </c>
      <c r="E409" s="5" t="s">
        <v>687</v>
      </c>
    </row>
    <row r="410" spans="1:5">
      <c r="A410" s="4" t="s">
        <v>1048</v>
      </c>
      <c r="B410" s="4" t="s">
        <v>1049</v>
      </c>
      <c r="C410" s="4" t="s">
        <v>24</v>
      </c>
      <c r="D410" s="5" t="s">
        <v>1050</v>
      </c>
      <c r="E410" s="5" t="s">
        <v>1051</v>
      </c>
    </row>
    <row r="411" spans="1:5">
      <c r="A411" s="4" t="s">
        <v>1052</v>
      </c>
      <c r="B411" s="4" t="s">
        <v>1053</v>
      </c>
      <c r="C411" s="4" t="s">
        <v>24</v>
      </c>
      <c r="D411" s="5" t="s">
        <v>1054</v>
      </c>
      <c r="E411" s="5" t="s">
        <v>1055</v>
      </c>
    </row>
    <row r="412" spans="1:5">
      <c r="A412" s="4" t="s">
        <v>1056</v>
      </c>
      <c r="B412" s="4" t="s">
        <v>324</v>
      </c>
      <c r="C412" s="4" t="s">
        <v>24</v>
      </c>
      <c r="D412" s="5" t="s">
        <v>325</v>
      </c>
      <c r="E412" s="5" t="s">
        <v>325</v>
      </c>
    </row>
    <row r="413" spans="1:5">
      <c r="A413" s="4" t="s">
        <v>1057</v>
      </c>
      <c r="B413" s="4" t="s">
        <v>327</v>
      </c>
      <c r="C413" s="4" t="s">
        <v>24</v>
      </c>
      <c r="D413" s="5" t="s">
        <v>328</v>
      </c>
      <c r="E413" s="5" t="s">
        <v>328</v>
      </c>
    </row>
    <row r="414" spans="1:5">
      <c r="A414" s="4" t="s">
        <v>1058</v>
      </c>
      <c r="B414" s="4" t="s">
        <v>1059</v>
      </c>
      <c r="C414" s="4" t="s">
        <v>24</v>
      </c>
      <c r="D414" s="5" t="s">
        <v>1060</v>
      </c>
      <c r="E414" s="5" t="s">
        <v>1061</v>
      </c>
    </row>
    <row r="415" spans="1:5">
      <c r="A415" s="4" t="s">
        <v>1062</v>
      </c>
      <c r="B415" s="4" t="s">
        <v>1063</v>
      </c>
      <c r="C415" s="4" t="s">
        <v>24</v>
      </c>
      <c r="D415" s="5" t="s">
        <v>1064</v>
      </c>
      <c r="E415" s="5" t="s">
        <v>1065</v>
      </c>
    </row>
    <row r="416" spans="1:5">
      <c r="A416" s="4" t="s">
        <v>1066</v>
      </c>
      <c r="B416" s="4" t="s">
        <v>6</v>
      </c>
      <c r="C416" s="4" t="s">
        <v>7</v>
      </c>
      <c r="D416" s="5" t="s">
        <v>8</v>
      </c>
      <c r="E416" s="5" t="s">
        <v>9</v>
      </c>
    </row>
    <row r="417" spans="1:5">
      <c r="A417" s="4" t="s">
        <v>1067</v>
      </c>
      <c r="B417" s="4" t="s">
        <v>11</v>
      </c>
      <c r="C417" s="4" t="s">
        <v>7</v>
      </c>
      <c r="D417" s="5" t="s">
        <v>12</v>
      </c>
      <c r="E417" s="5" t="s">
        <v>1068</v>
      </c>
    </row>
    <row r="418" spans="1:5">
      <c r="A418" s="4" t="s">
        <v>1069</v>
      </c>
      <c r="B418" s="4" t="s">
        <v>79</v>
      </c>
      <c r="C418" s="4" t="s">
        <v>24</v>
      </c>
      <c r="D418" s="5" t="s">
        <v>80</v>
      </c>
      <c r="E418" s="5" t="s">
        <v>81</v>
      </c>
    </row>
    <row r="419" spans="1:5">
      <c r="A419" s="4" t="s">
        <v>1070</v>
      </c>
      <c r="B419" s="4" t="s">
        <v>83</v>
      </c>
      <c r="C419" s="4" t="s">
        <v>24</v>
      </c>
      <c r="D419" s="5" t="s">
        <v>84</v>
      </c>
      <c r="E419" s="5" t="s">
        <v>85</v>
      </c>
    </row>
    <row r="420" spans="1:5">
      <c r="A420" s="4" t="s">
        <v>1071</v>
      </c>
      <c r="B420" s="4" t="s">
        <v>1072</v>
      </c>
      <c r="C420" s="4" t="s">
        <v>24</v>
      </c>
      <c r="D420" s="5" t="s">
        <v>1073</v>
      </c>
      <c r="E420" s="5" t="s">
        <v>1074</v>
      </c>
    </row>
    <row r="421" spans="1:5">
      <c r="A421" s="4" t="s">
        <v>1075</v>
      </c>
      <c r="B421" s="4" t="s">
        <v>1076</v>
      </c>
      <c r="C421" s="4" t="s">
        <v>24</v>
      </c>
      <c r="D421" s="5" t="s">
        <v>1077</v>
      </c>
      <c r="E421" s="5" t="s">
        <v>1078</v>
      </c>
    </row>
    <row r="422" spans="1:5">
      <c r="A422" s="4" t="s">
        <v>1079</v>
      </c>
      <c r="B422" s="4" t="s">
        <v>234</v>
      </c>
      <c r="C422" s="4" t="s">
        <v>7</v>
      </c>
      <c r="D422" s="5" t="s">
        <v>235</v>
      </c>
      <c r="E422" s="5" t="s">
        <v>235</v>
      </c>
    </row>
    <row r="423" spans="1:5">
      <c r="A423" s="4" t="s">
        <v>1080</v>
      </c>
      <c r="B423" s="4" t="s">
        <v>237</v>
      </c>
      <c r="C423" s="4" t="s">
        <v>7</v>
      </c>
      <c r="D423" s="5" t="s">
        <v>238</v>
      </c>
      <c r="E423" s="5" t="s">
        <v>239</v>
      </c>
    </row>
    <row r="424" spans="1:5">
      <c r="A424" s="4" t="s">
        <v>1081</v>
      </c>
      <c r="B424" s="4" t="s">
        <v>471</v>
      </c>
      <c r="C424" s="4" t="s">
        <v>24</v>
      </c>
      <c r="D424" s="5" t="s">
        <v>511</v>
      </c>
      <c r="E424" s="5" t="s">
        <v>512</v>
      </c>
    </row>
    <row r="425" spans="1:5">
      <c r="A425" s="4" t="s">
        <v>1082</v>
      </c>
      <c r="B425" s="4" t="s">
        <v>494</v>
      </c>
      <c r="C425" s="4" t="s">
        <v>24</v>
      </c>
      <c r="D425" s="5" t="s">
        <v>8</v>
      </c>
      <c r="E425" s="5" t="s">
        <v>138</v>
      </c>
    </row>
    <row r="426" spans="1:5">
      <c r="A426" s="4" t="s">
        <v>1083</v>
      </c>
      <c r="B426" s="4" t="s">
        <v>301</v>
      </c>
      <c r="C426" s="4" t="s">
        <v>7</v>
      </c>
      <c r="D426" s="5" t="s">
        <v>8</v>
      </c>
      <c r="E426" s="5" t="s">
        <v>302</v>
      </c>
    </row>
    <row r="427" spans="1:5">
      <c r="A427" s="4" t="s">
        <v>1084</v>
      </c>
      <c r="B427" s="4" t="s">
        <v>304</v>
      </c>
      <c r="C427" s="4" t="s">
        <v>7</v>
      </c>
      <c r="D427" s="5" t="s">
        <v>305</v>
      </c>
      <c r="E427" s="5" t="s">
        <v>306</v>
      </c>
    </row>
    <row r="428" spans="1:5">
      <c r="A428" s="4" t="s">
        <v>1085</v>
      </c>
      <c r="B428" s="4" t="s">
        <v>631</v>
      </c>
      <c r="C428" s="4" t="s">
        <v>7</v>
      </c>
      <c r="D428" s="5" t="s">
        <v>632</v>
      </c>
      <c r="E428" s="5" t="s">
        <v>633</v>
      </c>
    </row>
    <row r="429" spans="1:5">
      <c r="A429" s="4" t="s">
        <v>1086</v>
      </c>
      <c r="B429" s="4" t="s">
        <v>635</v>
      </c>
      <c r="C429" s="4" t="s">
        <v>7</v>
      </c>
      <c r="D429" s="5" t="s">
        <v>636</v>
      </c>
      <c r="E429" s="5" t="s">
        <v>636</v>
      </c>
    </row>
    <row r="430" spans="1:5">
      <c r="A430" s="4" t="s">
        <v>1087</v>
      </c>
      <c r="B430" s="4" t="s">
        <v>631</v>
      </c>
      <c r="C430" s="4" t="s">
        <v>7</v>
      </c>
      <c r="D430" s="5" t="s">
        <v>632</v>
      </c>
      <c r="E430" s="5" t="s">
        <v>633</v>
      </c>
    </row>
    <row r="431" spans="1:5">
      <c r="A431" s="4" t="s">
        <v>1088</v>
      </c>
      <c r="B431" s="4" t="s">
        <v>635</v>
      </c>
      <c r="C431" s="4" t="s">
        <v>7</v>
      </c>
      <c r="D431" s="5" t="s">
        <v>636</v>
      </c>
      <c r="E431" s="5" t="s">
        <v>636</v>
      </c>
    </row>
    <row r="432" spans="1:5">
      <c r="A432" s="4" t="s">
        <v>1089</v>
      </c>
      <c r="B432" s="4" t="s">
        <v>970</v>
      </c>
      <c r="C432" s="4" t="s">
        <v>24</v>
      </c>
      <c r="D432" s="5" t="s">
        <v>1090</v>
      </c>
      <c r="E432" s="5" t="s">
        <v>177</v>
      </c>
    </row>
    <row r="433" spans="1:5">
      <c r="A433" s="4" t="s">
        <v>1091</v>
      </c>
      <c r="B433" s="4" t="s">
        <v>1092</v>
      </c>
      <c r="C433" s="4" t="s">
        <v>24</v>
      </c>
      <c r="D433" s="5" t="s">
        <v>1093</v>
      </c>
      <c r="E433" s="5" t="s">
        <v>1094</v>
      </c>
    </row>
    <row r="434" spans="1:5">
      <c r="A434" s="4" t="s">
        <v>1095</v>
      </c>
      <c r="B434" s="4" t="s">
        <v>1096</v>
      </c>
      <c r="C434" s="4" t="s">
        <v>7</v>
      </c>
      <c r="D434" s="5" t="s">
        <v>1055</v>
      </c>
      <c r="E434" s="5" t="s">
        <v>1097</v>
      </c>
    </row>
    <row r="435" spans="1:5">
      <c r="A435" s="4" t="s">
        <v>1098</v>
      </c>
      <c r="B435" s="4" t="s">
        <v>1099</v>
      </c>
      <c r="C435" s="4" t="s">
        <v>7</v>
      </c>
      <c r="D435" s="5" t="s">
        <v>1100</v>
      </c>
      <c r="E435" s="5" t="s">
        <v>1020</v>
      </c>
    </row>
    <row r="436" spans="1:5">
      <c r="A436" s="4" t="s">
        <v>1101</v>
      </c>
      <c r="B436" s="4" t="s">
        <v>1102</v>
      </c>
      <c r="C436" s="4" t="s">
        <v>24</v>
      </c>
      <c r="D436" s="5" t="s">
        <v>1103</v>
      </c>
      <c r="E436" s="5" t="s">
        <v>894</v>
      </c>
    </row>
    <row r="437" spans="1:5">
      <c r="A437" s="4" t="s">
        <v>1104</v>
      </c>
      <c r="B437" s="4" t="s">
        <v>1105</v>
      </c>
      <c r="C437" s="4" t="s">
        <v>24</v>
      </c>
      <c r="D437" s="5" t="s">
        <v>1106</v>
      </c>
      <c r="E437" s="5" t="s">
        <v>1106</v>
      </c>
    </row>
    <row r="438" spans="1:5">
      <c r="A438" s="4" t="s">
        <v>1107</v>
      </c>
      <c r="B438" s="4" t="s">
        <v>54</v>
      </c>
      <c r="C438" s="4" t="s">
        <v>7</v>
      </c>
      <c r="D438" s="5" t="s">
        <v>8</v>
      </c>
      <c r="E438" s="5" t="s">
        <v>55</v>
      </c>
    </row>
    <row r="439" spans="1:5">
      <c r="A439" s="4" t="s">
        <v>1108</v>
      </c>
      <c r="B439" s="4" t="s">
        <v>57</v>
      </c>
      <c r="C439" s="4" t="s">
        <v>7</v>
      </c>
      <c r="D439" s="5" t="s">
        <v>58</v>
      </c>
      <c r="E439" s="5" t="s">
        <v>59</v>
      </c>
    </row>
    <row r="440" spans="1:5">
      <c r="A440" s="4" t="s">
        <v>1109</v>
      </c>
      <c r="B440" s="4" t="s">
        <v>813</v>
      </c>
      <c r="C440" s="4" t="s">
        <v>7</v>
      </c>
      <c r="D440" s="5" t="s">
        <v>1110</v>
      </c>
      <c r="E440" s="5" t="s">
        <v>815</v>
      </c>
    </row>
    <row r="441" spans="1:5">
      <c r="A441" s="4" t="s">
        <v>1111</v>
      </c>
      <c r="B441" s="4" t="s">
        <v>817</v>
      </c>
      <c r="C441" s="4" t="s">
        <v>7</v>
      </c>
      <c r="D441" s="5" t="s">
        <v>1112</v>
      </c>
      <c r="E441" s="5" t="s">
        <v>238</v>
      </c>
    </row>
    <row r="442" spans="1:5">
      <c r="A442" s="4" t="s">
        <v>1113</v>
      </c>
      <c r="B442" s="4" t="s">
        <v>152</v>
      </c>
      <c r="C442" s="4" t="s">
        <v>24</v>
      </c>
      <c r="D442" s="5" t="s">
        <v>142</v>
      </c>
      <c r="E442" s="5" t="s">
        <v>153</v>
      </c>
    </row>
    <row r="443" spans="1:5">
      <c r="A443" s="4" t="s">
        <v>1114</v>
      </c>
      <c r="B443" s="4" t="s">
        <v>155</v>
      </c>
      <c r="C443" s="4" t="s">
        <v>24</v>
      </c>
      <c r="D443" s="5" t="s">
        <v>156</v>
      </c>
      <c r="E443" s="5" t="s">
        <v>157</v>
      </c>
    </row>
    <row r="444" spans="1:5">
      <c r="A444" s="4" t="s">
        <v>1115</v>
      </c>
      <c r="B444" s="4" t="s">
        <v>939</v>
      </c>
      <c r="C444" s="4" t="s">
        <v>24</v>
      </c>
      <c r="D444" s="5" t="s">
        <v>940</v>
      </c>
      <c r="E444" s="5" t="s">
        <v>362</v>
      </c>
    </row>
    <row r="445" spans="1:5">
      <c r="A445" s="4" t="s">
        <v>1116</v>
      </c>
      <c r="B445" s="4" t="s">
        <v>942</v>
      </c>
      <c r="C445" s="4" t="s">
        <v>24</v>
      </c>
      <c r="D445" s="5" t="s">
        <v>235</v>
      </c>
      <c r="E445" s="5" t="s">
        <v>943</v>
      </c>
    </row>
    <row r="446" spans="1:5">
      <c r="A446" s="4" t="s">
        <v>1117</v>
      </c>
      <c r="B446" s="4" t="s">
        <v>417</v>
      </c>
      <c r="C446" s="4" t="s">
        <v>7</v>
      </c>
      <c r="D446" s="5" t="s">
        <v>1118</v>
      </c>
      <c r="E446" s="5" t="s">
        <v>162</v>
      </c>
    </row>
    <row r="447" spans="1:5">
      <c r="A447" s="4" t="s">
        <v>1119</v>
      </c>
      <c r="B447" s="4" t="s">
        <v>420</v>
      </c>
      <c r="C447" s="4" t="s">
        <v>7</v>
      </c>
      <c r="D447" s="5" t="s">
        <v>1120</v>
      </c>
      <c r="E447" s="5" t="s">
        <v>418</v>
      </c>
    </row>
    <row r="448" spans="1:5">
      <c r="A448" s="4" t="s">
        <v>1121</v>
      </c>
      <c r="B448" s="4" t="s">
        <v>152</v>
      </c>
      <c r="C448" s="4" t="s">
        <v>24</v>
      </c>
      <c r="D448" s="5" t="s">
        <v>142</v>
      </c>
      <c r="E448" s="5" t="s">
        <v>153</v>
      </c>
    </row>
    <row r="449" spans="1:5">
      <c r="A449" s="4" t="s">
        <v>1122</v>
      </c>
      <c r="B449" s="4" t="s">
        <v>155</v>
      </c>
      <c r="C449" s="4" t="s">
        <v>24</v>
      </c>
      <c r="D449" s="5" t="s">
        <v>156</v>
      </c>
      <c r="E449" s="5" t="s">
        <v>157</v>
      </c>
    </row>
    <row r="450" spans="1:5">
      <c r="A450" s="4" t="s">
        <v>1123</v>
      </c>
      <c r="B450" s="4" t="s">
        <v>1124</v>
      </c>
      <c r="C450" s="4" t="s">
        <v>7</v>
      </c>
      <c r="D450" s="5" t="s">
        <v>1125</v>
      </c>
      <c r="E450" s="5" t="s">
        <v>235</v>
      </c>
    </row>
    <row r="451" spans="1:5">
      <c r="A451" s="4" t="s">
        <v>1126</v>
      </c>
      <c r="B451" s="4" t="s">
        <v>659</v>
      </c>
      <c r="C451" s="4" t="s">
        <v>7</v>
      </c>
      <c r="D451" s="5" t="s">
        <v>1127</v>
      </c>
      <c r="E451" s="5" t="s">
        <v>297</v>
      </c>
    </row>
    <row r="452" spans="1:5">
      <c r="A452" s="4" t="s">
        <v>1128</v>
      </c>
      <c r="B452" s="4" t="s">
        <v>234</v>
      </c>
      <c r="C452" s="4" t="s">
        <v>7</v>
      </c>
      <c r="D452" s="5" t="s">
        <v>235</v>
      </c>
      <c r="E452" s="5" t="s">
        <v>235</v>
      </c>
    </row>
    <row r="453" spans="1:5">
      <c r="A453" s="4" t="s">
        <v>1129</v>
      </c>
      <c r="B453" s="4" t="s">
        <v>237</v>
      </c>
      <c r="C453" s="4" t="s">
        <v>7</v>
      </c>
      <c r="D453" s="5" t="s">
        <v>238</v>
      </c>
      <c r="E453" s="5" t="s">
        <v>239</v>
      </c>
    </row>
    <row r="454" spans="1:5">
      <c r="A454" s="4" t="s">
        <v>1130</v>
      </c>
      <c r="B454" s="4" t="s">
        <v>75</v>
      </c>
      <c r="C454" s="4" t="s">
        <v>24</v>
      </c>
      <c r="D454" s="5" t="s">
        <v>159</v>
      </c>
      <c r="E454" s="5" t="s">
        <v>159</v>
      </c>
    </row>
    <row r="455" spans="1:5">
      <c r="A455" s="4" t="s">
        <v>1131</v>
      </c>
      <c r="B455" s="4" t="s">
        <v>161</v>
      </c>
      <c r="C455" s="4" t="s">
        <v>24</v>
      </c>
      <c r="D455" s="5" t="s">
        <v>162</v>
      </c>
      <c r="E455" s="5" t="s">
        <v>162</v>
      </c>
    </row>
    <row r="456" spans="1:5">
      <c r="A456" s="4" t="s">
        <v>1132</v>
      </c>
      <c r="B456" s="4" t="s">
        <v>1133</v>
      </c>
      <c r="C456" s="4" t="s">
        <v>24</v>
      </c>
      <c r="D456" s="5" t="s">
        <v>1134</v>
      </c>
      <c r="E456" s="5" t="s">
        <v>1135</v>
      </c>
    </row>
    <row r="457" spans="1:5">
      <c r="A457" s="4" t="s">
        <v>1136</v>
      </c>
      <c r="B457" s="4" t="s">
        <v>1137</v>
      </c>
      <c r="C457" s="4" t="s">
        <v>24</v>
      </c>
      <c r="D457" s="5" t="s">
        <v>162</v>
      </c>
      <c r="E457" s="5" t="s">
        <v>1138</v>
      </c>
    </row>
    <row r="458" spans="1:5">
      <c r="A458" s="4" t="s">
        <v>1139</v>
      </c>
      <c r="B458" s="4" t="s">
        <v>54</v>
      </c>
      <c r="C458" s="4" t="s">
        <v>7</v>
      </c>
      <c r="D458" s="5" t="s">
        <v>8</v>
      </c>
      <c r="E458" s="5" t="s">
        <v>55</v>
      </c>
    </row>
    <row r="459" spans="1:5">
      <c r="A459" s="4" t="s">
        <v>1140</v>
      </c>
      <c r="B459" s="4" t="s">
        <v>57</v>
      </c>
      <c r="C459" s="4" t="s">
        <v>7</v>
      </c>
      <c r="D459" s="5" t="s">
        <v>1141</v>
      </c>
      <c r="E459" s="5" t="s">
        <v>59</v>
      </c>
    </row>
    <row r="460" spans="1:5">
      <c r="A460" s="4" t="s">
        <v>1142</v>
      </c>
      <c r="B460" s="4" t="s">
        <v>455</v>
      </c>
      <c r="C460" s="4" t="s">
        <v>24</v>
      </c>
      <c r="D460" s="5" t="s">
        <v>198</v>
      </c>
      <c r="E460" s="5" t="s">
        <v>198</v>
      </c>
    </row>
    <row r="461" spans="1:5">
      <c r="A461" s="4" t="s">
        <v>1143</v>
      </c>
      <c r="B461" s="4" t="s">
        <v>87</v>
      </c>
      <c r="C461" s="4" t="s">
        <v>24</v>
      </c>
      <c r="D461" s="5" t="s">
        <v>537</v>
      </c>
      <c r="E461" s="5" t="s">
        <v>537</v>
      </c>
    </row>
    <row r="462" spans="1:5">
      <c r="A462" s="4" t="s">
        <v>1144</v>
      </c>
      <c r="B462" s="4" t="s">
        <v>301</v>
      </c>
      <c r="C462" s="4" t="s">
        <v>7</v>
      </c>
      <c r="D462" s="5" t="s">
        <v>8</v>
      </c>
      <c r="E462" s="5" t="s">
        <v>302</v>
      </c>
    </row>
    <row r="463" spans="1:5">
      <c r="A463" s="4" t="s">
        <v>1145</v>
      </c>
      <c r="B463" s="4" t="s">
        <v>304</v>
      </c>
      <c r="C463" s="4" t="s">
        <v>7</v>
      </c>
      <c r="D463" s="5" t="s">
        <v>305</v>
      </c>
      <c r="E463" s="5" t="s">
        <v>306</v>
      </c>
    </row>
    <row r="464" spans="1:5">
      <c r="A464" s="4" t="s">
        <v>1146</v>
      </c>
      <c r="B464" s="4" t="s">
        <v>1147</v>
      </c>
      <c r="C464" s="4" t="s">
        <v>24</v>
      </c>
      <c r="D464" s="5" t="s">
        <v>1148</v>
      </c>
      <c r="E464" s="5" t="s">
        <v>325</v>
      </c>
    </row>
    <row r="465" spans="1:5">
      <c r="A465" s="4" t="s">
        <v>1149</v>
      </c>
      <c r="B465" s="4" t="s">
        <v>1150</v>
      </c>
      <c r="C465" s="4" t="s">
        <v>24</v>
      </c>
      <c r="D465" s="5" t="s">
        <v>473</v>
      </c>
      <c r="E465" s="5" t="s">
        <v>1151</v>
      </c>
    </row>
    <row r="466" spans="1:5">
      <c r="A466" s="4" t="s">
        <v>1152</v>
      </c>
      <c r="B466" s="4" t="s">
        <v>61</v>
      </c>
      <c r="C466" s="4" t="s">
        <v>24</v>
      </c>
      <c r="D466" s="5" t="s">
        <v>62</v>
      </c>
      <c r="E466" s="5" t="s">
        <v>63</v>
      </c>
    </row>
    <row r="467" spans="1:5">
      <c r="A467" s="4" t="s">
        <v>1153</v>
      </c>
      <c r="B467" s="4" t="s">
        <v>65</v>
      </c>
      <c r="C467" s="4" t="s">
        <v>24</v>
      </c>
      <c r="D467" s="5" t="s">
        <v>1154</v>
      </c>
      <c r="E467" s="5" t="s">
        <v>67</v>
      </c>
    </row>
    <row r="468" spans="1:5">
      <c r="A468" s="4" t="s">
        <v>1155</v>
      </c>
      <c r="B468" s="4" t="s">
        <v>904</v>
      </c>
      <c r="C468" s="4" t="s">
        <v>7</v>
      </c>
      <c r="D468" s="5" t="s">
        <v>905</v>
      </c>
      <c r="E468" s="5" t="s">
        <v>906</v>
      </c>
    </row>
    <row r="469" spans="1:5">
      <c r="A469" s="4" t="s">
        <v>1156</v>
      </c>
      <c r="B469" s="4" t="s">
        <v>908</v>
      </c>
      <c r="C469" s="4" t="s">
        <v>7</v>
      </c>
      <c r="D469" s="5" t="s">
        <v>1157</v>
      </c>
      <c r="E469" s="5" t="s">
        <v>1158</v>
      </c>
    </row>
    <row r="470" spans="1:5">
      <c r="A470" s="4" t="s">
        <v>1159</v>
      </c>
      <c r="B470" s="4" t="s">
        <v>497</v>
      </c>
      <c r="C470" s="4" t="s">
        <v>24</v>
      </c>
      <c r="D470" s="5" t="s">
        <v>498</v>
      </c>
      <c r="E470" s="5" t="s">
        <v>498</v>
      </c>
    </row>
    <row r="471" spans="1:5">
      <c r="A471" s="4" t="s">
        <v>1160</v>
      </c>
      <c r="B471" s="4" t="s">
        <v>500</v>
      </c>
      <c r="C471" s="4" t="s">
        <v>24</v>
      </c>
      <c r="D471" s="5" t="s">
        <v>122</v>
      </c>
      <c r="E471" s="5" t="s">
        <v>122</v>
      </c>
    </row>
    <row r="472" spans="1:5">
      <c r="A472" s="4" t="s">
        <v>1161</v>
      </c>
      <c r="B472" s="4" t="s">
        <v>6</v>
      </c>
      <c r="C472" s="4" t="s">
        <v>7</v>
      </c>
      <c r="D472" s="5" t="s">
        <v>1162</v>
      </c>
      <c r="E472" s="5" t="s">
        <v>9</v>
      </c>
    </row>
    <row r="473" spans="1:5">
      <c r="A473" s="4" t="s">
        <v>1163</v>
      </c>
      <c r="B473" s="4" t="s">
        <v>11</v>
      </c>
      <c r="C473" s="4" t="s">
        <v>7</v>
      </c>
      <c r="D473" s="5" t="s">
        <v>12</v>
      </c>
      <c r="E473" s="5" t="s">
        <v>13</v>
      </c>
    </row>
    <row r="474" spans="1:5">
      <c r="A474" s="4" t="s">
        <v>1164</v>
      </c>
      <c r="B474" s="4" t="s">
        <v>1165</v>
      </c>
      <c r="C474" s="4" t="s">
        <v>7</v>
      </c>
      <c r="D474" s="5" t="s">
        <v>107</v>
      </c>
      <c r="E474" s="5" t="s">
        <v>1166</v>
      </c>
    </row>
    <row r="475" spans="1:5">
      <c r="A475" s="4" t="s">
        <v>1167</v>
      </c>
      <c r="B475" s="4" t="s">
        <v>1168</v>
      </c>
      <c r="C475" s="4" t="s">
        <v>7</v>
      </c>
      <c r="D475" s="5" t="s">
        <v>1169</v>
      </c>
      <c r="E475" s="5" t="s">
        <v>1169</v>
      </c>
    </row>
    <row r="476" spans="1:5">
      <c r="A476" s="4" t="s">
        <v>1170</v>
      </c>
      <c r="B476" s="4" t="s">
        <v>6</v>
      </c>
      <c r="C476" s="4" t="s">
        <v>7</v>
      </c>
      <c r="D476" s="5" t="s">
        <v>1162</v>
      </c>
      <c r="E476" s="5" t="s">
        <v>9</v>
      </c>
    </row>
    <row r="477" spans="1:5">
      <c r="A477" s="4" t="s">
        <v>1171</v>
      </c>
      <c r="B477" s="4" t="s">
        <v>11</v>
      </c>
      <c r="C477" s="4" t="s">
        <v>7</v>
      </c>
      <c r="D477" s="5" t="s">
        <v>12</v>
      </c>
      <c r="E477" s="5" t="s">
        <v>13</v>
      </c>
    </row>
    <row r="478" spans="1:5">
      <c r="A478" s="4" t="s">
        <v>1172</v>
      </c>
      <c r="B478" s="4" t="s">
        <v>23</v>
      </c>
      <c r="C478" s="4" t="s">
        <v>24</v>
      </c>
      <c r="D478" s="5" t="s">
        <v>1173</v>
      </c>
      <c r="E478" s="5" t="s">
        <v>1174</v>
      </c>
    </row>
    <row r="479" spans="1:5">
      <c r="A479" s="4" t="s">
        <v>1175</v>
      </c>
      <c r="B479" s="4" t="s">
        <v>1176</v>
      </c>
      <c r="C479" s="4" t="s">
        <v>24</v>
      </c>
      <c r="D479" s="5" t="s">
        <v>1177</v>
      </c>
      <c r="E479" s="5" t="s">
        <v>632</v>
      </c>
    </row>
    <row r="480" spans="1:5">
      <c r="A480" s="4" t="s">
        <v>1178</v>
      </c>
      <c r="B480" s="4" t="s">
        <v>336</v>
      </c>
      <c r="C480" s="4" t="s">
        <v>24</v>
      </c>
      <c r="D480" s="5" t="s">
        <v>337</v>
      </c>
      <c r="E480" s="5" t="s">
        <v>337</v>
      </c>
    </row>
    <row r="481" spans="1:5">
      <c r="A481" s="4" t="s">
        <v>1179</v>
      </c>
      <c r="B481" s="4" t="s">
        <v>339</v>
      </c>
      <c r="C481" s="4" t="s">
        <v>24</v>
      </c>
      <c r="D481" s="5" t="s">
        <v>340</v>
      </c>
      <c r="E481" s="5" t="s">
        <v>340</v>
      </c>
    </row>
    <row r="482" spans="1:5">
      <c r="A482" s="4" t="s">
        <v>1180</v>
      </c>
      <c r="B482" s="4" t="s">
        <v>608</v>
      </c>
      <c r="C482" s="4" t="s">
        <v>24</v>
      </c>
      <c r="D482" s="5" t="s">
        <v>609</v>
      </c>
      <c r="E482" s="5" t="s">
        <v>609</v>
      </c>
    </row>
    <row r="483" spans="1:5">
      <c r="A483" s="4" t="s">
        <v>1181</v>
      </c>
      <c r="B483" s="4" t="s">
        <v>611</v>
      </c>
      <c r="C483" s="4" t="s">
        <v>24</v>
      </c>
      <c r="D483" s="5" t="s">
        <v>612</v>
      </c>
      <c r="E483" s="5" t="s">
        <v>612</v>
      </c>
    </row>
    <row r="484" spans="1:5">
      <c r="A484" s="4" t="s">
        <v>1182</v>
      </c>
      <c r="B484" s="4" t="s">
        <v>6</v>
      </c>
      <c r="C484" s="4" t="s">
        <v>7</v>
      </c>
      <c r="D484" s="5" t="s">
        <v>134</v>
      </c>
      <c r="E484" s="5" t="s">
        <v>9</v>
      </c>
    </row>
    <row r="485" spans="1:5">
      <c r="A485" s="4" t="s">
        <v>1183</v>
      </c>
      <c r="B485" s="4" t="s">
        <v>11</v>
      </c>
      <c r="C485" s="4" t="s">
        <v>7</v>
      </c>
      <c r="D485" s="5" t="s">
        <v>12</v>
      </c>
      <c r="E485" s="5" t="s">
        <v>13</v>
      </c>
    </row>
    <row r="486" spans="1:5">
      <c r="A486" s="4" t="s">
        <v>1184</v>
      </c>
      <c r="B486" s="4" t="s">
        <v>1185</v>
      </c>
      <c r="C486" s="4" t="s">
        <v>7</v>
      </c>
      <c r="D486" s="5" t="s">
        <v>1186</v>
      </c>
      <c r="E486" s="5" t="s">
        <v>1186</v>
      </c>
    </row>
    <row r="487" spans="1:5">
      <c r="A487" s="4" t="s">
        <v>1187</v>
      </c>
      <c r="B487" s="4" t="s">
        <v>1188</v>
      </c>
      <c r="C487" s="4" t="s">
        <v>7</v>
      </c>
      <c r="D487" s="5" t="s">
        <v>1189</v>
      </c>
      <c r="E487" s="5" t="s">
        <v>1189</v>
      </c>
    </row>
    <row r="488" spans="1:5">
      <c r="A488" s="4" t="s">
        <v>1190</v>
      </c>
      <c r="B488" s="4" t="s">
        <v>1191</v>
      </c>
      <c r="C488" s="4" t="s">
        <v>24</v>
      </c>
      <c r="D488" s="5" t="s">
        <v>1192</v>
      </c>
      <c r="E488" s="5" t="s">
        <v>34</v>
      </c>
    </row>
    <row r="489" spans="1:5">
      <c r="A489" s="4" t="s">
        <v>1193</v>
      </c>
      <c r="B489" s="4" t="s">
        <v>833</v>
      </c>
      <c r="C489" s="4" t="s">
        <v>24</v>
      </c>
      <c r="D489" s="5" t="s">
        <v>1194</v>
      </c>
      <c r="E489" s="5" t="s">
        <v>1195</v>
      </c>
    </row>
    <row r="490" spans="1:5">
      <c r="A490" s="4" t="s">
        <v>1196</v>
      </c>
      <c r="B490" s="4" t="s">
        <v>588</v>
      </c>
      <c r="C490" s="4" t="s">
        <v>24</v>
      </c>
      <c r="D490" s="5" t="s">
        <v>344</v>
      </c>
      <c r="E490" s="5" t="s">
        <v>344</v>
      </c>
    </row>
    <row r="491" spans="1:5">
      <c r="A491" s="4" t="s">
        <v>1197</v>
      </c>
      <c r="B491" s="4" t="s">
        <v>590</v>
      </c>
      <c r="C491" s="4" t="s">
        <v>24</v>
      </c>
      <c r="D491" s="5" t="s">
        <v>591</v>
      </c>
      <c r="E491" s="5" t="s">
        <v>591</v>
      </c>
    </row>
    <row r="492" spans="1:5">
      <c r="A492" s="4" t="s">
        <v>1198</v>
      </c>
      <c r="B492" s="4" t="s">
        <v>106</v>
      </c>
      <c r="C492" s="4" t="s">
        <v>7</v>
      </c>
      <c r="D492" s="5" t="s">
        <v>107</v>
      </c>
      <c r="E492" s="5" t="s">
        <v>108</v>
      </c>
    </row>
    <row r="493" spans="1:5">
      <c r="A493" s="4" t="s">
        <v>1199</v>
      </c>
      <c r="B493" s="4" t="s">
        <v>110</v>
      </c>
      <c r="C493" s="4" t="s">
        <v>7</v>
      </c>
      <c r="D493" s="5" t="s">
        <v>111</v>
      </c>
      <c r="E493" s="5" t="s">
        <v>111</v>
      </c>
    </row>
    <row r="494" spans="1:5">
      <c r="A494" s="4" t="s">
        <v>1200</v>
      </c>
      <c r="B494" s="4" t="s">
        <v>729</v>
      </c>
      <c r="C494" s="4" t="s">
        <v>7</v>
      </c>
      <c r="D494" s="5" t="s">
        <v>138</v>
      </c>
      <c r="E494" s="5" t="s">
        <v>730</v>
      </c>
    </row>
    <row r="495" spans="1:5">
      <c r="A495" s="4" t="s">
        <v>1201</v>
      </c>
      <c r="B495" s="4" t="s">
        <v>732</v>
      </c>
      <c r="C495" s="4" t="s">
        <v>7</v>
      </c>
      <c r="D495" s="5" t="s">
        <v>609</v>
      </c>
      <c r="E495" s="5" t="s">
        <v>609</v>
      </c>
    </row>
    <row r="496" spans="1:5">
      <c r="A496" s="4" t="s">
        <v>1202</v>
      </c>
      <c r="B496" s="4" t="s">
        <v>779</v>
      </c>
      <c r="C496" s="4" t="s">
        <v>7</v>
      </c>
      <c r="D496" s="5" t="s">
        <v>162</v>
      </c>
      <c r="E496" s="5" t="s">
        <v>780</v>
      </c>
    </row>
    <row r="497" spans="1:5">
      <c r="A497" s="4" t="s">
        <v>1203</v>
      </c>
      <c r="B497" s="4" t="s">
        <v>782</v>
      </c>
      <c r="C497" s="4" t="s">
        <v>7</v>
      </c>
      <c r="D497" s="5" t="s">
        <v>783</v>
      </c>
      <c r="E497" s="5" t="s">
        <v>783</v>
      </c>
    </row>
    <row r="498" spans="1:5">
      <c r="A498" s="4" t="s">
        <v>1204</v>
      </c>
      <c r="B498" s="4" t="s">
        <v>234</v>
      </c>
      <c r="C498" s="4" t="s">
        <v>7</v>
      </c>
      <c r="D498" s="5" t="s">
        <v>235</v>
      </c>
      <c r="E498" s="5" t="s">
        <v>235</v>
      </c>
    </row>
    <row r="499" spans="1:5">
      <c r="A499" s="4" t="s">
        <v>1205</v>
      </c>
      <c r="B499" s="4" t="s">
        <v>237</v>
      </c>
      <c r="C499" s="4" t="s">
        <v>7</v>
      </c>
      <c r="D499" s="5" t="s">
        <v>238</v>
      </c>
      <c r="E499" s="5" t="s">
        <v>239</v>
      </c>
    </row>
    <row r="500" spans="1:5">
      <c r="A500" s="4" t="s">
        <v>1206</v>
      </c>
      <c r="B500" s="4" t="s">
        <v>1207</v>
      </c>
      <c r="C500" s="4" t="s">
        <v>24</v>
      </c>
      <c r="D500" s="5" t="s">
        <v>1208</v>
      </c>
      <c r="E500" s="5" t="s">
        <v>1209</v>
      </c>
    </row>
    <row r="501" spans="1:5">
      <c r="A501" s="4" t="s">
        <v>1210</v>
      </c>
      <c r="B501" s="4" t="s">
        <v>1211</v>
      </c>
      <c r="C501" s="4" t="s">
        <v>7</v>
      </c>
      <c r="D501" s="5" t="s">
        <v>38</v>
      </c>
      <c r="E501" s="5" t="s">
        <v>1212</v>
      </c>
    </row>
    <row r="502" spans="1:5">
      <c r="A502" s="4" t="s">
        <v>1213</v>
      </c>
      <c r="B502" s="4" t="s">
        <v>437</v>
      </c>
      <c r="C502" s="4" t="s">
        <v>7</v>
      </c>
      <c r="D502" s="5" t="s">
        <v>1214</v>
      </c>
      <c r="E502" s="5" t="s">
        <v>746</v>
      </c>
    </row>
    <row r="503" spans="1:5">
      <c r="A503" s="4" t="s">
        <v>1215</v>
      </c>
      <c r="B503" s="4" t="s">
        <v>748</v>
      </c>
      <c r="C503" s="4" t="s">
        <v>7</v>
      </c>
      <c r="D503" s="5" t="s">
        <v>968</v>
      </c>
      <c r="E503" s="5" t="s">
        <v>1216</v>
      </c>
    </row>
    <row r="504" spans="1:5">
      <c r="A504" s="4" t="s">
        <v>1217</v>
      </c>
      <c r="B504" s="4" t="s">
        <v>1218</v>
      </c>
      <c r="C504" s="4" t="s">
        <v>7</v>
      </c>
      <c r="D504" s="5" t="s">
        <v>138</v>
      </c>
      <c r="E504" s="5" t="s">
        <v>138</v>
      </c>
    </row>
    <row r="505" spans="1:5">
      <c r="A505" s="4" t="s">
        <v>1219</v>
      </c>
      <c r="B505" s="4" t="s">
        <v>1220</v>
      </c>
      <c r="C505" s="4" t="s">
        <v>7</v>
      </c>
      <c r="D505" s="5" t="s">
        <v>1020</v>
      </c>
      <c r="E505" s="5" t="s">
        <v>1020</v>
      </c>
    </row>
    <row r="506" spans="1:5">
      <c r="A506" s="4" t="s">
        <v>1221</v>
      </c>
      <c r="B506" s="4" t="s">
        <v>218</v>
      </c>
      <c r="C506" s="4" t="s">
        <v>7</v>
      </c>
      <c r="D506" s="5" t="s">
        <v>219</v>
      </c>
      <c r="E506" s="5" t="s">
        <v>220</v>
      </c>
    </row>
    <row r="507" spans="1:5">
      <c r="A507" s="4" t="s">
        <v>1222</v>
      </c>
      <c r="B507" s="4" t="s">
        <v>222</v>
      </c>
      <c r="C507" s="4" t="s">
        <v>7</v>
      </c>
      <c r="D507" s="5" t="s">
        <v>1223</v>
      </c>
      <c r="E507" s="5" t="s">
        <v>325</v>
      </c>
    </row>
    <row r="508" spans="1:5">
      <c r="A508" s="4" t="s">
        <v>1224</v>
      </c>
      <c r="B508" s="4" t="s">
        <v>547</v>
      </c>
      <c r="C508" s="4" t="s">
        <v>24</v>
      </c>
      <c r="D508" s="5" t="s">
        <v>548</v>
      </c>
      <c r="E508" s="5" t="s">
        <v>548</v>
      </c>
    </row>
    <row r="509" spans="1:5">
      <c r="A509" s="4" t="s">
        <v>1225</v>
      </c>
      <c r="B509" s="4" t="s">
        <v>550</v>
      </c>
      <c r="C509" s="4" t="s">
        <v>24</v>
      </c>
      <c r="D509" s="5" t="s">
        <v>551</v>
      </c>
      <c r="E509" s="5" t="s">
        <v>552</v>
      </c>
    </row>
    <row r="510" spans="1:5">
      <c r="A510" s="4" t="s">
        <v>1226</v>
      </c>
      <c r="B510" s="4" t="s">
        <v>1227</v>
      </c>
      <c r="C510" s="4" t="s">
        <v>24</v>
      </c>
      <c r="D510" s="5" t="s">
        <v>421</v>
      </c>
      <c r="E510" s="5" t="s">
        <v>837</v>
      </c>
    </row>
    <row r="511" spans="1:5">
      <c r="A511" s="4" t="s">
        <v>1228</v>
      </c>
      <c r="B511" s="4" t="s">
        <v>1229</v>
      </c>
      <c r="C511" s="4" t="s">
        <v>24</v>
      </c>
      <c r="D511" s="5" t="s">
        <v>1230</v>
      </c>
      <c r="E511" s="5" t="s">
        <v>1231</v>
      </c>
    </row>
    <row r="512" spans="1:5">
      <c r="A512" s="4" t="s">
        <v>1232</v>
      </c>
      <c r="B512" s="4" t="s">
        <v>279</v>
      </c>
      <c r="C512" s="4" t="s">
        <v>24</v>
      </c>
      <c r="D512" s="5" t="s">
        <v>1233</v>
      </c>
      <c r="E512" s="5" t="s">
        <v>947</v>
      </c>
    </row>
    <row r="513" spans="1:5">
      <c r="A513" s="4" t="s">
        <v>1234</v>
      </c>
      <c r="B513" s="4" t="s">
        <v>283</v>
      </c>
      <c r="C513" s="4" t="s">
        <v>24</v>
      </c>
      <c r="D513" s="5" t="s">
        <v>284</v>
      </c>
      <c r="E513" s="5" t="s">
        <v>285</v>
      </c>
    </row>
    <row r="514" spans="1:5">
      <c r="A514" s="4" t="s">
        <v>1235</v>
      </c>
      <c r="B514" s="4" t="s">
        <v>6</v>
      </c>
      <c r="C514" s="4" t="s">
        <v>7</v>
      </c>
      <c r="D514" s="5" t="s">
        <v>785</v>
      </c>
      <c r="E514" s="5" t="s">
        <v>9</v>
      </c>
    </row>
    <row r="515" spans="1:5">
      <c r="A515" s="4" t="s">
        <v>1236</v>
      </c>
      <c r="B515" s="4" t="s">
        <v>11</v>
      </c>
      <c r="C515" s="4" t="s">
        <v>7</v>
      </c>
      <c r="D515" s="5" t="s">
        <v>12</v>
      </c>
      <c r="E515" s="5" t="s">
        <v>13</v>
      </c>
    </row>
    <row r="516" spans="1:5">
      <c r="A516" s="4" t="s">
        <v>1237</v>
      </c>
      <c r="B516" s="4" t="s">
        <v>1238</v>
      </c>
      <c r="C516" s="4" t="s">
        <v>24</v>
      </c>
      <c r="D516" s="5" t="s">
        <v>1239</v>
      </c>
      <c r="E516" s="5" t="s">
        <v>1240</v>
      </c>
    </row>
    <row r="517" spans="1:5">
      <c r="A517" s="4" t="s">
        <v>1241</v>
      </c>
      <c r="B517" s="4" t="s">
        <v>1242</v>
      </c>
      <c r="C517" s="4" t="s">
        <v>24</v>
      </c>
      <c r="D517" s="5" t="s">
        <v>1243</v>
      </c>
      <c r="E517" s="5" t="s">
        <v>1244</v>
      </c>
    </row>
    <row r="518" spans="1:5">
      <c r="A518" s="4" t="s">
        <v>1245</v>
      </c>
      <c r="B518" s="4" t="s">
        <v>152</v>
      </c>
      <c r="C518" s="4" t="s">
        <v>24</v>
      </c>
      <c r="D518" s="5" t="s">
        <v>142</v>
      </c>
      <c r="E518" s="5" t="s">
        <v>153</v>
      </c>
    </row>
    <row r="519" spans="1:5">
      <c r="A519" s="4" t="s">
        <v>1246</v>
      </c>
      <c r="B519" s="4" t="s">
        <v>155</v>
      </c>
      <c r="C519" s="4" t="s">
        <v>24</v>
      </c>
      <c r="D519" s="5" t="s">
        <v>156</v>
      </c>
      <c r="E519" s="5" t="s">
        <v>157</v>
      </c>
    </row>
    <row r="520" spans="1:5">
      <c r="A520" s="4" t="s">
        <v>1247</v>
      </c>
      <c r="B520" s="4" t="s">
        <v>528</v>
      </c>
      <c r="C520" s="4" t="s">
        <v>24</v>
      </c>
      <c r="D520" s="5" t="s">
        <v>1248</v>
      </c>
      <c r="E520" s="5" t="s">
        <v>1189</v>
      </c>
    </row>
    <row r="521" spans="1:5">
      <c r="A521" s="4" t="s">
        <v>1249</v>
      </c>
      <c r="B521" s="4" t="s">
        <v>532</v>
      </c>
      <c r="C521" s="4" t="s">
        <v>24</v>
      </c>
      <c r="D521" s="5" t="s">
        <v>533</v>
      </c>
      <c r="E521" s="5" t="s">
        <v>534</v>
      </c>
    </row>
    <row r="522" spans="1:5">
      <c r="A522" s="4" t="s">
        <v>1250</v>
      </c>
      <c r="B522" s="4" t="s">
        <v>1251</v>
      </c>
      <c r="C522" s="4" t="s">
        <v>7</v>
      </c>
      <c r="D522" s="5" t="s">
        <v>107</v>
      </c>
      <c r="E522" s="5" t="s">
        <v>1252</v>
      </c>
    </row>
    <row r="523" spans="1:5">
      <c r="A523" s="4" t="s">
        <v>1253</v>
      </c>
      <c r="B523" s="4" t="s">
        <v>1254</v>
      </c>
      <c r="C523" s="4" t="s">
        <v>7</v>
      </c>
      <c r="D523" s="5" t="s">
        <v>67</v>
      </c>
      <c r="E523" s="5" t="s">
        <v>1255</v>
      </c>
    </row>
    <row r="524" spans="1:5">
      <c r="A524" s="4" t="s">
        <v>1256</v>
      </c>
      <c r="B524" s="4" t="s">
        <v>864</v>
      </c>
      <c r="C524" s="4" t="s">
        <v>7</v>
      </c>
      <c r="D524" s="5" t="s">
        <v>1257</v>
      </c>
      <c r="E524" s="5" t="s">
        <v>1258</v>
      </c>
    </row>
    <row r="525" spans="1:5">
      <c r="A525" s="4" t="s">
        <v>1259</v>
      </c>
      <c r="B525" s="4" t="s">
        <v>1260</v>
      </c>
      <c r="C525" s="4" t="s">
        <v>7</v>
      </c>
      <c r="D525" s="5" t="s">
        <v>1261</v>
      </c>
      <c r="E525" s="5" t="s">
        <v>224</v>
      </c>
    </row>
    <row r="526" spans="1:5">
      <c r="A526" s="4" t="s">
        <v>1262</v>
      </c>
      <c r="B526" s="4" t="s">
        <v>75</v>
      </c>
      <c r="C526" s="4" t="s">
        <v>24</v>
      </c>
      <c r="D526" s="5" t="s">
        <v>159</v>
      </c>
      <c r="E526" s="5" t="s">
        <v>159</v>
      </c>
    </row>
    <row r="527" spans="1:5">
      <c r="A527" s="4" t="s">
        <v>1263</v>
      </c>
      <c r="B527" s="4" t="s">
        <v>161</v>
      </c>
      <c r="C527" s="4" t="s">
        <v>24</v>
      </c>
      <c r="D527" s="5" t="s">
        <v>162</v>
      </c>
      <c r="E527" s="5" t="s">
        <v>162</v>
      </c>
    </row>
    <row r="528" spans="1:5">
      <c r="A528" s="4" t="s">
        <v>1264</v>
      </c>
      <c r="B528" s="4" t="s">
        <v>87</v>
      </c>
      <c r="C528" s="4" t="s">
        <v>24</v>
      </c>
      <c r="D528" s="5" t="s">
        <v>88</v>
      </c>
      <c r="E528" s="5" t="s">
        <v>89</v>
      </c>
    </row>
    <row r="529" spans="1:5">
      <c r="A529" s="4" t="s">
        <v>1265</v>
      </c>
      <c r="B529" s="4" t="s">
        <v>91</v>
      </c>
      <c r="C529" s="4" t="s">
        <v>24</v>
      </c>
      <c r="D529" s="5" t="s">
        <v>1266</v>
      </c>
      <c r="E529" s="5" t="s">
        <v>93</v>
      </c>
    </row>
    <row r="530" spans="1:5">
      <c r="A530" s="4" t="s">
        <v>1267</v>
      </c>
      <c r="B530" s="4" t="s">
        <v>71</v>
      </c>
      <c r="C530" s="4" t="s">
        <v>24</v>
      </c>
      <c r="D530" s="5" t="s">
        <v>72</v>
      </c>
      <c r="E530" s="5" t="s">
        <v>73</v>
      </c>
    </row>
    <row r="531" spans="1:5">
      <c r="A531" s="4" t="s">
        <v>1268</v>
      </c>
      <c r="B531" s="4" t="s">
        <v>75</v>
      </c>
      <c r="C531" s="4" t="s">
        <v>24</v>
      </c>
      <c r="D531" s="5" t="s">
        <v>76</v>
      </c>
      <c r="E531" s="5" t="s">
        <v>77</v>
      </c>
    </row>
    <row r="532" spans="1:5">
      <c r="A532" s="4" t="s">
        <v>1269</v>
      </c>
      <c r="B532" s="4" t="s">
        <v>682</v>
      </c>
      <c r="C532" s="4" t="s">
        <v>7</v>
      </c>
      <c r="D532" s="5" t="s">
        <v>1270</v>
      </c>
      <c r="E532" s="5" t="s">
        <v>1271</v>
      </c>
    </row>
    <row r="533" spans="1:5">
      <c r="A533" s="4" t="s">
        <v>1272</v>
      </c>
      <c r="B533" s="4" t="s">
        <v>1273</v>
      </c>
      <c r="C533" s="4" t="s">
        <v>7</v>
      </c>
      <c r="D533" s="5" t="s">
        <v>1274</v>
      </c>
      <c r="E533" s="5" t="s">
        <v>638</v>
      </c>
    </row>
    <row r="534" spans="1:5">
      <c r="A534" s="4" t="s">
        <v>1275</v>
      </c>
      <c r="B534" s="4" t="s">
        <v>1276</v>
      </c>
      <c r="C534" s="4" t="s">
        <v>24</v>
      </c>
      <c r="D534" s="5" t="s">
        <v>1277</v>
      </c>
      <c r="E534" s="5" t="s">
        <v>1278</v>
      </c>
    </row>
    <row r="535" spans="1:5">
      <c r="A535" s="4" t="s">
        <v>1279</v>
      </c>
      <c r="B535" s="4" t="s">
        <v>349</v>
      </c>
      <c r="C535" s="4" t="s">
        <v>24</v>
      </c>
      <c r="D535" s="5" t="s">
        <v>1280</v>
      </c>
      <c r="E535" s="5" t="s">
        <v>1281</v>
      </c>
    </row>
    <row r="536" spans="1:5">
      <c r="A536" s="4" t="s">
        <v>1282</v>
      </c>
      <c r="B536" s="4" t="s">
        <v>364</v>
      </c>
      <c r="C536" s="4" t="s">
        <v>7</v>
      </c>
      <c r="D536" s="5" t="s">
        <v>976</v>
      </c>
      <c r="E536" s="5" t="s">
        <v>366</v>
      </c>
    </row>
    <row r="537" spans="1:5">
      <c r="A537" s="4" t="s">
        <v>1283</v>
      </c>
      <c r="B537" s="4" t="s">
        <v>368</v>
      </c>
      <c r="C537" s="4" t="s">
        <v>7</v>
      </c>
      <c r="D537" s="5" t="s">
        <v>569</v>
      </c>
      <c r="E537" s="5" t="s">
        <v>498</v>
      </c>
    </row>
    <row r="538" spans="1:5">
      <c r="A538" s="4" t="s">
        <v>1284</v>
      </c>
      <c r="B538" s="4" t="s">
        <v>608</v>
      </c>
      <c r="C538" s="4" t="s">
        <v>24</v>
      </c>
      <c r="D538" s="5" t="s">
        <v>609</v>
      </c>
      <c r="E538" s="5" t="s">
        <v>609</v>
      </c>
    </row>
    <row r="539" spans="1:5">
      <c r="A539" s="4" t="s">
        <v>1285</v>
      </c>
      <c r="B539" s="4" t="s">
        <v>611</v>
      </c>
      <c r="C539" s="4" t="s">
        <v>24</v>
      </c>
      <c r="D539" s="5" t="s">
        <v>612</v>
      </c>
      <c r="E539" s="5" t="s">
        <v>612</v>
      </c>
    </row>
    <row r="540" spans="1:5">
      <c r="A540" s="4" t="s">
        <v>1286</v>
      </c>
      <c r="B540" s="4" t="s">
        <v>1287</v>
      </c>
      <c r="C540" s="4" t="s">
        <v>7</v>
      </c>
      <c r="D540" s="5" t="s">
        <v>1288</v>
      </c>
      <c r="E540" s="5" t="s">
        <v>1289</v>
      </c>
    </row>
    <row r="541" spans="1:5">
      <c r="A541" s="4" t="s">
        <v>1290</v>
      </c>
      <c r="B541" s="4" t="s">
        <v>1291</v>
      </c>
      <c r="C541" s="4" t="s">
        <v>7</v>
      </c>
      <c r="D541" s="5" t="s">
        <v>1292</v>
      </c>
      <c r="E541" s="5" t="s">
        <v>1293</v>
      </c>
    </row>
    <row r="542" spans="1:5">
      <c r="A542" s="4" t="s">
        <v>1294</v>
      </c>
      <c r="B542" s="4" t="s">
        <v>301</v>
      </c>
      <c r="C542" s="4" t="s">
        <v>7</v>
      </c>
      <c r="D542" s="5" t="s">
        <v>8</v>
      </c>
      <c r="E542" s="5" t="s">
        <v>302</v>
      </c>
    </row>
    <row r="543" spans="1:5">
      <c r="A543" s="4" t="s">
        <v>1295</v>
      </c>
      <c r="B543" s="4" t="s">
        <v>304</v>
      </c>
      <c r="C543" s="4" t="s">
        <v>7</v>
      </c>
      <c r="D543" s="5" t="s">
        <v>305</v>
      </c>
      <c r="E543" s="5" t="s">
        <v>306</v>
      </c>
    </row>
    <row r="544" spans="1:5">
      <c r="A544" s="4" t="s">
        <v>1296</v>
      </c>
      <c r="B544" s="4" t="s">
        <v>1276</v>
      </c>
      <c r="C544" s="4" t="s">
        <v>24</v>
      </c>
      <c r="D544" s="5" t="s">
        <v>1277</v>
      </c>
      <c r="E544" s="5" t="s">
        <v>1278</v>
      </c>
    </row>
    <row r="545" spans="1:5">
      <c r="A545" s="4" t="s">
        <v>1297</v>
      </c>
      <c r="B545" s="4" t="s">
        <v>349</v>
      </c>
      <c r="C545" s="4" t="s">
        <v>24</v>
      </c>
      <c r="D545" s="5" t="s">
        <v>1298</v>
      </c>
      <c r="E545" s="5" t="s">
        <v>1281</v>
      </c>
    </row>
    <row r="546" spans="1:5">
      <c r="A546" s="4" t="s">
        <v>1299</v>
      </c>
      <c r="B546" s="4" t="s">
        <v>98</v>
      </c>
      <c r="C546" s="4" t="s">
        <v>7</v>
      </c>
      <c r="D546" s="5" t="s">
        <v>332</v>
      </c>
      <c r="E546" s="5" t="s">
        <v>332</v>
      </c>
    </row>
    <row r="547" spans="1:5">
      <c r="A547" s="4" t="s">
        <v>1300</v>
      </c>
      <c r="B547" s="4" t="s">
        <v>334</v>
      </c>
      <c r="C547" s="4" t="s">
        <v>7</v>
      </c>
      <c r="D547" s="5" t="s">
        <v>177</v>
      </c>
      <c r="E547" s="5" t="s">
        <v>177</v>
      </c>
    </row>
    <row r="548" spans="1:5">
      <c r="A548" s="4" t="s">
        <v>1301</v>
      </c>
      <c r="B548" s="4" t="s">
        <v>466</v>
      </c>
      <c r="C548" s="4" t="s">
        <v>24</v>
      </c>
      <c r="D548" s="5" t="s">
        <v>1302</v>
      </c>
      <c r="E548" s="5" t="s">
        <v>1303</v>
      </c>
    </row>
    <row r="549" spans="1:5">
      <c r="A549" s="4" t="s">
        <v>1304</v>
      </c>
      <c r="B549" s="4" t="s">
        <v>494</v>
      </c>
      <c r="C549" s="4" t="s">
        <v>24</v>
      </c>
      <c r="D549" s="5" t="s">
        <v>138</v>
      </c>
      <c r="E549" s="5" t="s">
        <v>1305</v>
      </c>
    </row>
    <row r="550" spans="1:5">
      <c r="A550" s="4" t="s">
        <v>1306</v>
      </c>
      <c r="B550" s="4" t="s">
        <v>185</v>
      </c>
      <c r="C550" s="4" t="s">
        <v>24</v>
      </c>
      <c r="D550" s="5" t="s">
        <v>430</v>
      </c>
      <c r="E550" s="5" t="s">
        <v>187</v>
      </c>
    </row>
    <row r="551" spans="1:5">
      <c r="A551" s="4" t="s">
        <v>1307</v>
      </c>
      <c r="B551" s="4" t="s">
        <v>189</v>
      </c>
      <c r="C551" s="4" t="s">
        <v>24</v>
      </c>
      <c r="D551" s="5" t="s">
        <v>691</v>
      </c>
      <c r="E551" s="5" t="s">
        <v>191</v>
      </c>
    </row>
    <row r="552" spans="1:5">
      <c r="A552" s="4" t="s">
        <v>1308</v>
      </c>
      <c r="B552" s="4" t="s">
        <v>1309</v>
      </c>
      <c r="C552" s="4" t="s">
        <v>7</v>
      </c>
      <c r="D552" s="5" t="s">
        <v>138</v>
      </c>
      <c r="E552" s="5" t="s">
        <v>1310</v>
      </c>
    </row>
    <row r="553" spans="1:5">
      <c r="A553" s="4" t="s">
        <v>1311</v>
      </c>
      <c r="B553" s="4" t="s">
        <v>1312</v>
      </c>
      <c r="C553" s="4" t="s">
        <v>7</v>
      </c>
      <c r="D553" s="5" t="s">
        <v>52</v>
      </c>
      <c r="E553" s="5" t="s">
        <v>52</v>
      </c>
    </row>
    <row r="554" spans="1:5">
      <c r="A554" s="4" t="s">
        <v>1313</v>
      </c>
      <c r="B554" s="4" t="s">
        <v>128</v>
      </c>
      <c r="C554" s="4" t="s">
        <v>7</v>
      </c>
      <c r="D554" s="5" t="s">
        <v>129</v>
      </c>
      <c r="E554" s="5" t="s">
        <v>130</v>
      </c>
    </row>
    <row r="555" spans="1:5">
      <c r="A555" s="4" t="s">
        <v>1314</v>
      </c>
      <c r="B555" s="4" t="s">
        <v>132</v>
      </c>
      <c r="C555" s="4" t="s">
        <v>7</v>
      </c>
      <c r="D555" s="5" t="s">
        <v>34</v>
      </c>
      <c r="E555" s="5" t="s">
        <v>34</v>
      </c>
    </row>
    <row r="556" spans="1:5">
      <c r="A556" s="4" t="s">
        <v>1315</v>
      </c>
      <c r="B556" s="4" t="s">
        <v>547</v>
      </c>
      <c r="C556" s="4" t="s">
        <v>24</v>
      </c>
      <c r="D556" s="5" t="s">
        <v>548</v>
      </c>
      <c r="E556" s="5" t="s">
        <v>548</v>
      </c>
    </row>
    <row r="557" spans="1:5">
      <c r="A557" s="4" t="s">
        <v>1316</v>
      </c>
      <c r="B557" s="4" t="s">
        <v>550</v>
      </c>
      <c r="C557" s="4" t="s">
        <v>24</v>
      </c>
      <c r="D557" s="5" t="s">
        <v>551</v>
      </c>
      <c r="E557" s="5" t="s">
        <v>552</v>
      </c>
    </row>
    <row r="558" spans="1:5">
      <c r="A558" s="4" t="s">
        <v>1317</v>
      </c>
      <c r="B558" s="4" t="s">
        <v>1318</v>
      </c>
      <c r="C558" s="4" t="s">
        <v>7</v>
      </c>
      <c r="D558" s="5" t="s">
        <v>129</v>
      </c>
      <c r="E558" s="5" t="s">
        <v>1319</v>
      </c>
    </row>
    <row r="559" spans="1:5">
      <c r="A559" s="4" t="s">
        <v>1320</v>
      </c>
      <c r="B559" s="4" t="s">
        <v>1321</v>
      </c>
      <c r="C559" s="4" t="s">
        <v>7</v>
      </c>
      <c r="D559" s="5" t="s">
        <v>297</v>
      </c>
      <c r="E559" s="5" t="s">
        <v>297</v>
      </c>
    </row>
    <row r="560" spans="1:5">
      <c r="A560" s="4" t="s">
        <v>1322</v>
      </c>
      <c r="B560" s="4" t="s">
        <v>441</v>
      </c>
      <c r="C560" s="4" t="s">
        <v>24</v>
      </c>
      <c r="D560" s="5" t="s">
        <v>1323</v>
      </c>
      <c r="E560" s="5" t="s">
        <v>1324</v>
      </c>
    </row>
    <row r="561" spans="1:5">
      <c r="A561" s="4" t="s">
        <v>1325</v>
      </c>
      <c r="B561" s="4" t="s">
        <v>1326</v>
      </c>
      <c r="C561" s="4" t="s">
        <v>24</v>
      </c>
      <c r="D561" s="5" t="s">
        <v>1327</v>
      </c>
      <c r="E561" s="5" t="s">
        <v>1328</v>
      </c>
    </row>
    <row r="562" spans="1:5">
      <c r="A562" s="4" t="s">
        <v>1329</v>
      </c>
      <c r="B562" s="4" t="s">
        <v>254</v>
      </c>
      <c r="C562" s="4" t="s">
        <v>24</v>
      </c>
      <c r="D562" s="5" t="s">
        <v>947</v>
      </c>
      <c r="E562" s="5" t="s">
        <v>1330</v>
      </c>
    </row>
    <row r="563" spans="1:5">
      <c r="A563" s="4" t="s">
        <v>1331</v>
      </c>
      <c r="B563" s="4" t="s">
        <v>1332</v>
      </c>
      <c r="C563" s="4" t="s">
        <v>24</v>
      </c>
      <c r="D563" s="5" t="s">
        <v>129</v>
      </c>
      <c r="E563" s="5" t="s">
        <v>129</v>
      </c>
    </row>
    <row r="564" spans="1:5">
      <c r="A564" s="4" t="s">
        <v>1333</v>
      </c>
      <c r="B564" s="4" t="s">
        <v>6</v>
      </c>
      <c r="C564" s="4" t="s">
        <v>7</v>
      </c>
      <c r="D564" s="5" t="s">
        <v>1334</v>
      </c>
      <c r="E564" s="5" t="s">
        <v>9</v>
      </c>
    </row>
    <row r="565" spans="1:5">
      <c r="A565" s="4" t="s">
        <v>1335</v>
      </c>
      <c r="B565" s="4" t="s">
        <v>11</v>
      </c>
      <c r="C565" s="4" t="s">
        <v>7</v>
      </c>
      <c r="D565" s="5" t="s">
        <v>1336</v>
      </c>
      <c r="E565" s="5" t="s">
        <v>13</v>
      </c>
    </row>
    <row r="566" spans="1:5">
      <c r="A566" s="4" t="s">
        <v>1337</v>
      </c>
      <c r="B566" s="4" t="s">
        <v>1338</v>
      </c>
      <c r="C566" s="4" t="s">
        <v>7</v>
      </c>
      <c r="D566" s="5" t="s">
        <v>1339</v>
      </c>
      <c r="E566" s="5" t="s">
        <v>1340</v>
      </c>
    </row>
    <row r="567" spans="1:5">
      <c r="A567" s="4" t="s">
        <v>1341</v>
      </c>
      <c r="B567" s="4" t="s">
        <v>1342</v>
      </c>
      <c r="C567" s="4" t="s">
        <v>7</v>
      </c>
      <c r="D567" s="5" t="s">
        <v>1343</v>
      </c>
      <c r="E567" s="5" t="s">
        <v>1344</v>
      </c>
    </row>
    <row r="568" spans="1:5">
      <c r="A568" s="4" t="s">
        <v>1345</v>
      </c>
      <c r="B568" s="4" t="s">
        <v>953</v>
      </c>
      <c r="C568" s="4" t="s">
        <v>24</v>
      </c>
      <c r="D568" s="5" t="s">
        <v>954</v>
      </c>
      <c r="E568" s="5" t="s">
        <v>955</v>
      </c>
    </row>
    <row r="569" spans="1:5">
      <c r="A569" s="4" t="s">
        <v>1346</v>
      </c>
      <c r="B569" s="4" t="s">
        <v>957</v>
      </c>
      <c r="C569" s="4" t="s">
        <v>24</v>
      </c>
      <c r="D569" s="5" t="s">
        <v>1347</v>
      </c>
      <c r="E569" s="5" t="s">
        <v>1348</v>
      </c>
    </row>
    <row r="570" spans="1:5">
      <c r="A570" s="4" t="s">
        <v>1349</v>
      </c>
      <c r="B570" s="4" t="s">
        <v>939</v>
      </c>
      <c r="C570" s="4" t="s">
        <v>24</v>
      </c>
      <c r="D570" s="5" t="s">
        <v>940</v>
      </c>
      <c r="E570" s="5" t="s">
        <v>362</v>
      </c>
    </row>
    <row r="571" spans="1:5">
      <c r="A571" s="4" t="s">
        <v>1350</v>
      </c>
      <c r="B571" s="4" t="s">
        <v>942</v>
      </c>
      <c r="C571" s="4" t="s">
        <v>24</v>
      </c>
      <c r="D571" s="5" t="s">
        <v>235</v>
      </c>
      <c r="E571" s="5" t="s">
        <v>943</v>
      </c>
    </row>
    <row r="572" spans="1:5">
      <c r="A572" s="4" t="s">
        <v>1351</v>
      </c>
      <c r="B572" s="4" t="s">
        <v>437</v>
      </c>
      <c r="C572" s="4" t="s">
        <v>7</v>
      </c>
      <c r="D572" s="5" t="s">
        <v>1352</v>
      </c>
      <c r="E572" s="5" t="s">
        <v>746</v>
      </c>
    </row>
    <row r="573" spans="1:5">
      <c r="A573" s="4" t="s">
        <v>1353</v>
      </c>
      <c r="B573" s="4" t="s">
        <v>748</v>
      </c>
      <c r="C573" s="4" t="s">
        <v>7</v>
      </c>
      <c r="D573" s="5" t="s">
        <v>968</v>
      </c>
      <c r="E573" s="5" t="s">
        <v>1103</v>
      </c>
    </row>
    <row r="574" spans="1:5">
      <c r="A574" s="4" t="s">
        <v>1354</v>
      </c>
      <c r="B574" s="4" t="s">
        <v>709</v>
      </c>
      <c r="C574" s="4" t="s">
        <v>24</v>
      </c>
      <c r="D574" s="5" t="s">
        <v>710</v>
      </c>
      <c r="E574" s="5" t="s">
        <v>711</v>
      </c>
    </row>
    <row r="575" spans="1:5">
      <c r="A575" s="4" t="s">
        <v>1355</v>
      </c>
      <c r="B575" s="4" t="s">
        <v>713</v>
      </c>
      <c r="C575" s="4" t="s">
        <v>24</v>
      </c>
      <c r="D575" s="5" t="s">
        <v>138</v>
      </c>
      <c r="E575" s="5" t="s">
        <v>714</v>
      </c>
    </row>
    <row r="576" spans="1:5">
      <c r="A576" s="4" t="s">
        <v>1356</v>
      </c>
      <c r="B576" s="4" t="s">
        <v>547</v>
      </c>
      <c r="C576" s="4" t="s">
        <v>7</v>
      </c>
      <c r="D576" s="5" t="s">
        <v>377</v>
      </c>
      <c r="E576" s="5" t="s">
        <v>377</v>
      </c>
    </row>
    <row r="577" spans="1:5">
      <c r="A577" s="4" t="s">
        <v>1357</v>
      </c>
      <c r="B577" s="4" t="s">
        <v>550</v>
      </c>
      <c r="C577" s="4" t="s">
        <v>24</v>
      </c>
      <c r="D577" s="5" t="s">
        <v>551</v>
      </c>
      <c r="E577" s="5" t="s">
        <v>552</v>
      </c>
    </row>
    <row r="578" spans="1:5">
      <c r="A578" s="4" t="s">
        <v>1358</v>
      </c>
      <c r="B578" s="4" t="s">
        <v>1359</v>
      </c>
      <c r="C578" s="4" t="s">
        <v>24</v>
      </c>
      <c r="D578" s="5" t="s">
        <v>1360</v>
      </c>
      <c r="E578" s="5" t="s">
        <v>1361</v>
      </c>
    </row>
    <row r="579" spans="1:5">
      <c r="A579" s="4" t="s">
        <v>1362</v>
      </c>
      <c r="B579" s="4" t="s">
        <v>1363</v>
      </c>
      <c r="C579" s="4" t="s">
        <v>24</v>
      </c>
      <c r="D579" s="5" t="s">
        <v>1364</v>
      </c>
      <c r="E579" s="5" t="s">
        <v>1365</v>
      </c>
    </row>
    <row r="580" spans="1:5">
      <c r="A580" s="4" t="s">
        <v>1366</v>
      </c>
      <c r="B580" s="4" t="s">
        <v>1367</v>
      </c>
      <c r="C580" s="4" t="s">
        <v>7</v>
      </c>
      <c r="D580" s="5" t="s">
        <v>1368</v>
      </c>
      <c r="E580" s="5" t="s">
        <v>1369</v>
      </c>
    </row>
    <row r="581" spans="1:5">
      <c r="A581" s="4" t="s">
        <v>1370</v>
      </c>
      <c r="B581" s="4" t="s">
        <v>1291</v>
      </c>
      <c r="C581" s="4" t="s">
        <v>24</v>
      </c>
      <c r="D581" s="5" t="s">
        <v>1371</v>
      </c>
      <c r="E581" s="5" t="s">
        <v>1372</v>
      </c>
    </row>
    <row r="582" spans="1:5">
      <c r="A582" s="4" t="s">
        <v>1373</v>
      </c>
      <c r="B582" s="4" t="s">
        <v>32</v>
      </c>
      <c r="C582" s="4" t="s">
        <v>7</v>
      </c>
      <c r="D582" s="5" t="s">
        <v>1374</v>
      </c>
      <c r="E582" s="5" t="s">
        <v>1375</v>
      </c>
    </row>
    <row r="583" spans="1:5">
      <c r="A583" s="4" t="s">
        <v>1376</v>
      </c>
      <c r="B583" s="4" t="s">
        <v>1377</v>
      </c>
      <c r="C583" s="4" t="s">
        <v>7</v>
      </c>
      <c r="D583" s="5" t="s">
        <v>1378</v>
      </c>
      <c r="E583" s="5" t="s">
        <v>609</v>
      </c>
    </row>
    <row r="584" spans="1:5">
      <c r="A584" s="4" t="s">
        <v>1379</v>
      </c>
      <c r="B584" s="4" t="s">
        <v>1380</v>
      </c>
      <c r="C584" s="4" t="s">
        <v>24</v>
      </c>
      <c r="D584" s="5" t="s">
        <v>1381</v>
      </c>
      <c r="E584" s="5" t="s">
        <v>1382</v>
      </c>
    </row>
    <row r="585" spans="1:5">
      <c r="A585" s="4" t="s">
        <v>1383</v>
      </c>
      <c r="B585" s="4" t="s">
        <v>1384</v>
      </c>
      <c r="C585" s="4" t="s">
        <v>24</v>
      </c>
      <c r="D585" s="5" t="s">
        <v>1385</v>
      </c>
      <c r="E585" s="5" t="s">
        <v>1386</v>
      </c>
    </row>
    <row r="586" spans="1:5">
      <c r="A586" s="4" t="s">
        <v>1387</v>
      </c>
      <c r="B586" s="4" t="s">
        <v>218</v>
      </c>
      <c r="C586" s="4" t="s">
        <v>7</v>
      </c>
      <c r="D586" s="5" t="s">
        <v>219</v>
      </c>
      <c r="E586" s="5" t="s">
        <v>220</v>
      </c>
    </row>
    <row r="587" spans="1:5">
      <c r="A587" s="4" t="s">
        <v>1388</v>
      </c>
      <c r="B587" s="4" t="s">
        <v>222</v>
      </c>
      <c r="C587" s="4" t="s">
        <v>7</v>
      </c>
      <c r="D587" s="5" t="s">
        <v>1389</v>
      </c>
      <c r="E587" s="5" t="s">
        <v>125</v>
      </c>
    </row>
    <row r="588" spans="1:5">
      <c r="A588" s="4" t="s">
        <v>1390</v>
      </c>
      <c r="B588" s="4" t="s">
        <v>1391</v>
      </c>
      <c r="C588" s="4" t="s">
        <v>7</v>
      </c>
      <c r="D588" s="5" t="s">
        <v>1392</v>
      </c>
      <c r="E588" s="5" t="s">
        <v>1393</v>
      </c>
    </row>
    <row r="589" spans="1:5">
      <c r="A589" s="4" t="s">
        <v>1394</v>
      </c>
      <c r="B589" s="4" t="s">
        <v>1395</v>
      </c>
      <c r="C589" s="4" t="s">
        <v>7</v>
      </c>
      <c r="D589" s="5" t="s">
        <v>1396</v>
      </c>
      <c r="E589" s="5" t="s">
        <v>1189</v>
      </c>
    </row>
    <row r="590" spans="1:5">
      <c r="A590" s="4" t="s">
        <v>1397</v>
      </c>
      <c r="B590" s="4" t="s">
        <v>98</v>
      </c>
      <c r="C590" s="4" t="s">
        <v>7</v>
      </c>
      <c r="D590" s="5" t="s">
        <v>332</v>
      </c>
      <c r="E590" s="5" t="s">
        <v>332</v>
      </c>
    </row>
    <row r="591" spans="1:5">
      <c r="A591" s="4" t="s">
        <v>1398</v>
      </c>
      <c r="B591" s="4" t="s">
        <v>334</v>
      </c>
      <c r="C591" s="4" t="s">
        <v>7</v>
      </c>
      <c r="D591" s="5" t="s">
        <v>177</v>
      </c>
      <c r="E591" s="5" t="s">
        <v>177</v>
      </c>
    </row>
    <row r="592" spans="1:5">
      <c r="A592" s="4" t="s">
        <v>1399</v>
      </c>
      <c r="B592" s="4" t="s">
        <v>497</v>
      </c>
      <c r="C592" s="4" t="s">
        <v>24</v>
      </c>
      <c r="D592" s="5" t="s">
        <v>498</v>
      </c>
      <c r="E592" s="5" t="s">
        <v>498</v>
      </c>
    </row>
    <row r="593" spans="1:5">
      <c r="A593" s="4" t="s">
        <v>1400</v>
      </c>
      <c r="B593" s="4" t="s">
        <v>500</v>
      </c>
      <c r="C593" s="4" t="s">
        <v>24</v>
      </c>
      <c r="D593" s="5" t="s">
        <v>122</v>
      </c>
      <c r="E593" s="5" t="s">
        <v>122</v>
      </c>
    </row>
    <row r="594" spans="1:5">
      <c r="A594" s="4" t="s">
        <v>1401</v>
      </c>
      <c r="B594" s="4" t="s">
        <v>364</v>
      </c>
      <c r="C594" s="4" t="s">
        <v>7</v>
      </c>
      <c r="D594" s="5" t="s">
        <v>632</v>
      </c>
      <c r="E594" s="5" t="s">
        <v>366</v>
      </c>
    </row>
    <row r="595" spans="1:5">
      <c r="A595" s="4" t="s">
        <v>1402</v>
      </c>
      <c r="B595" s="4" t="s">
        <v>368</v>
      </c>
      <c r="C595" s="4" t="s">
        <v>7</v>
      </c>
      <c r="D595" s="5" t="s">
        <v>569</v>
      </c>
      <c r="E595" s="5" t="s">
        <v>370</v>
      </c>
    </row>
    <row r="596" spans="1:5">
      <c r="A596" s="4" t="s">
        <v>1403</v>
      </c>
      <c r="B596" s="4" t="s">
        <v>1404</v>
      </c>
      <c r="C596" s="4" t="s">
        <v>24</v>
      </c>
      <c r="D596" s="5" t="s">
        <v>272</v>
      </c>
      <c r="E596" s="5" t="s">
        <v>1405</v>
      </c>
    </row>
    <row r="597" spans="1:5">
      <c r="A597" s="4" t="s">
        <v>1406</v>
      </c>
      <c r="B597" s="4" t="s">
        <v>1407</v>
      </c>
      <c r="C597" s="4" t="s">
        <v>24</v>
      </c>
      <c r="D597" s="5" t="s">
        <v>347</v>
      </c>
      <c r="E597" s="5" t="s">
        <v>1408</v>
      </c>
    </row>
    <row r="598" spans="1:5">
      <c r="A598" s="4" t="s">
        <v>1409</v>
      </c>
      <c r="B598" s="4" t="s">
        <v>106</v>
      </c>
      <c r="C598" s="4" t="s">
        <v>7</v>
      </c>
      <c r="D598" s="5" t="s">
        <v>107</v>
      </c>
      <c r="E598" s="5" t="s">
        <v>108</v>
      </c>
    </row>
    <row r="599" spans="1:5">
      <c r="A599" s="4" t="s">
        <v>1410</v>
      </c>
      <c r="B599" s="4" t="s">
        <v>110</v>
      </c>
      <c r="C599" s="4" t="s">
        <v>7</v>
      </c>
      <c r="D599" s="5" t="s">
        <v>111</v>
      </c>
      <c r="E599" s="5" t="s">
        <v>111</v>
      </c>
    </row>
    <row r="600" spans="1:5">
      <c r="A600" s="4" t="s">
        <v>1411</v>
      </c>
      <c r="B600" s="4" t="s">
        <v>953</v>
      </c>
      <c r="C600" s="4" t="s">
        <v>24</v>
      </c>
      <c r="D600" s="5" t="s">
        <v>1412</v>
      </c>
      <c r="E600" s="5" t="s">
        <v>325</v>
      </c>
    </row>
    <row r="601" spans="1:5">
      <c r="A601" s="4" t="s">
        <v>1413</v>
      </c>
      <c r="B601" s="4" t="s">
        <v>957</v>
      </c>
      <c r="C601" s="4" t="s">
        <v>24</v>
      </c>
      <c r="D601" s="5" t="s">
        <v>1414</v>
      </c>
      <c r="E601" s="5" t="s">
        <v>1348</v>
      </c>
    </row>
    <row r="602" spans="1:5">
      <c r="A602" s="4" t="s">
        <v>1415</v>
      </c>
      <c r="B602" s="4" t="s">
        <v>308</v>
      </c>
      <c r="C602" s="4" t="s">
        <v>7</v>
      </c>
      <c r="D602" s="5" t="s">
        <v>235</v>
      </c>
      <c r="E602" s="5" t="s">
        <v>235</v>
      </c>
    </row>
    <row r="603" spans="1:5">
      <c r="A603" s="4" t="s">
        <v>1416</v>
      </c>
      <c r="B603" s="4" t="s">
        <v>128</v>
      </c>
      <c r="C603" s="4" t="s">
        <v>7</v>
      </c>
      <c r="D603" s="5" t="s">
        <v>710</v>
      </c>
      <c r="E603" s="5" t="s">
        <v>314</v>
      </c>
    </row>
    <row r="604" spans="1:5">
      <c r="A604" s="4" t="s">
        <v>1417</v>
      </c>
      <c r="B604" s="4" t="s">
        <v>939</v>
      </c>
      <c r="C604" s="4" t="s">
        <v>24</v>
      </c>
      <c r="D604" s="5" t="s">
        <v>940</v>
      </c>
      <c r="E604" s="5" t="s">
        <v>362</v>
      </c>
    </row>
    <row r="605" spans="1:5">
      <c r="A605" s="4" t="s">
        <v>1418</v>
      </c>
      <c r="B605" s="4" t="s">
        <v>942</v>
      </c>
      <c r="C605" s="4" t="s">
        <v>24</v>
      </c>
      <c r="D605" s="5" t="s">
        <v>235</v>
      </c>
      <c r="E605" s="5" t="s">
        <v>943</v>
      </c>
    </row>
    <row r="606" spans="1:5">
      <c r="A606" s="4" t="s">
        <v>1419</v>
      </c>
      <c r="B606" s="4" t="s">
        <v>61</v>
      </c>
      <c r="C606" s="4" t="s">
        <v>24</v>
      </c>
      <c r="D606" s="5" t="s">
        <v>193</v>
      </c>
      <c r="E606" s="5" t="s">
        <v>63</v>
      </c>
    </row>
    <row r="607" spans="1:5">
      <c r="A607" s="4" t="s">
        <v>1420</v>
      </c>
      <c r="B607" s="4" t="s">
        <v>65</v>
      </c>
      <c r="C607" s="4" t="s">
        <v>24</v>
      </c>
      <c r="D607" s="5" t="s">
        <v>1154</v>
      </c>
      <c r="E607" s="5" t="s">
        <v>67</v>
      </c>
    </row>
    <row r="608" spans="1:5">
      <c r="A608" s="4" t="s">
        <v>1421</v>
      </c>
      <c r="B608" s="4" t="s">
        <v>243</v>
      </c>
      <c r="C608" s="4" t="s">
        <v>24</v>
      </c>
      <c r="D608" s="5" t="s">
        <v>837</v>
      </c>
      <c r="E608" s="5" t="s">
        <v>837</v>
      </c>
    </row>
    <row r="609" spans="1:5">
      <c r="A609" s="4" t="s">
        <v>1422</v>
      </c>
      <c r="B609" s="4" t="s">
        <v>899</v>
      </c>
      <c r="C609" s="4" t="s">
        <v>24</v>
      </c>
      <c r="D609" s="5" t="s">
        <v>235</v>
      </c>
      <c r="E609" s="5" t="s">
        <v>900</v>
      </c>
    </row>
    <row r="610" spans="1:5">
      <c r="A610" s="4" t="s">
        <v>1423</v>
      </c>
      <c r="B610" s="4" t="s">
        <v>61</v>
      </c>
      <c r="C610" s="4" t="s">
        <v>24</v>
      </c>
      <c r="D610" s="5" t="s">
        <v>193</v>
      </c>
      <c r="E610" s="5" t="s">
        <v>63</v>
      </c>
    </row>
    <row r="611" spans="1:5">
      <c r="A611" s="4" t="s">
        <v>1424</v>
      </c>
      <c r="B611" s="4" t="s">
        <v>65</v>
      </c>
      <c r="C611" s="4" t="s">
        <v>24</v>
      </c>
      <c r="D611" s="5" t="s">
        <v>1154</v>
      </c>
      <c r="E611" s="5" t="s">
        <v>67</v>
      </c>
    </row>
    <row r="612" spans="1:5">
      <c r="A612" s="4" t="s">
        <v>1425</v>
      </c>
      <c r="B612" s="4" t="s">
        <v>1318</v>
      </c>
      <c r="C612" s="4" t="s">
        <v>7</v>
      </c>
      <c r="D612" s="5" t="s">
        <v>129</v>
      </c>
      <c r="E612" s="5" t="s">
        <v>1319</v>
      </c>
    </row>
    <row r="613" spans="1:5">
      <c r="A613" s="4" t="s">
        <v>1426</v>
      </c>
      <c r="B613" s="4" t="s">
        <v>1321</v>
      </c>
      <c r="C613" s="4" t="s">
        <v>7</v>
      </c>
      <c r="D613" s="5" t="s">
        <v>297</v>
      </c>
      <c r="E613" s="5" t="s">
        <v>297</v>
      </c>
    </row>
    <row r="614" spans="1:5">
      <c r="A614" s="4" t="s">
        <v>1427</v>
      </c>
      <c r="B614" s="4" t="s">
        <v>945</v>
      </c>
      <c r="C614" s="4" t="s">
        <v>7</v>
      </c>
      <c r="D614" s="5" t="s">
        <v>1428</v>
      </c>
      <c r="E614" s="5" t="s">
        <v>1429</v>
      </c>
    </row>
    <row r="615" spans="1:5">
      <c r="A615" s="4" t="s">
        <v>1430</v>
      </c>
      <c r="B615" s="4" t="s">
        <v>1431</v>
      </c>
      <c r="C615" s="4" t="s">
        <v>7</v>
      </c>
      <c r="D615" s="5" t="s">
        <v>1432</v>
      </c>
      <c r="E615" s="5" t="s">
        <v>1433</v>
      </c>
    </row>
    <row r="616" spans="1:5">
      <c r="A616" s="4" t="s">
        <v>1434</v>
      </c>
      <c r="B616" s="4" t="s">
        <v>1435</v>
      </c>
      <c r="C616" s="4" t="s">
        <v>7</v>
      </c>
      <c r="D616" s="5" t="s">
        <v>1436</v>
      </c>
      <c r="E616" s="5" t="s">
        <v>1437</v>
      </c>
    </row>
    <row r="617" spans="1:5">
      <c r="A617" s="4" t="s">
        <v>1438</v>
      </c>
      <c r="B617" s="4" t="s">
        <v>1439</v>
      </c>
      <c r="C617" s="4" t="s">
        <v>7</v>
      </c>
      <c r="D617" s="5" t="s">
        <v>1440</v>
      </c>
      <c r="E617" s="5" t="s">
        <v>1441</v>
      </c>
    </row>
    <row r="618" spans="1:5">
      <c r="A618" s="4" t="s">
        <v>1442</v>
      </c>
      <c r="B618" s="4" t="s">
        <v>1443</v>
      </c>
      <c r="C618" s="4" t="s">
        <v>7</v>
      </c>
      <c r="D618" s="5" t="s">
        <v>107</v>
      </c>
      <c r="E618" s="5" t="s">
        <v>107</v>
      </c>
    </row>
    <row r="619" spans="1:5">
      <c r="A619" s="4" t="s">
        <v>1444</v>
      </c>
      <c r="B619" s="4" t="s">
        <v>1445</v>
      </c>
      <c r="C619" s="4" t="s">
        <v>7</v>
      </c>
      <c r="D619" s="5" t="s">
        <v>1446</v>
      </c>
      <c r="E619" s="5" t="s">
        <v>1447</v>
      </c>
    </row>
    <row r="620" spans="1:5">
      <c r="A620" s="4" t="s">
        <v>1448</v>
      </c>
      <c r="B620" s="4" t="s">
        <v>437</v>
      </c>
      <c r="C620" s="4" t="s">
        <v>7</v>
      </c>
      <c r="D620" s="5" t="s">
        <v>1449</v>
      </c>
      <c r="E620" s="5" t="s">
        <v>746</v>
      </c>
    </row>
    <row r="621" spans="1:5">
      <c r="A621" s="4" t="s">
        <v>1450</v>
      </c>
      <c r="B621" s="4" t="s">
        <v>748</v>
      </c>
      <c r="C621" s="4" t="s">
        <v>7</v>
      </c>
      <c r="D621" s="5" t="s">
        <v>968</v>
      </c>
      <c r="E621" s="5" t="s">
        <v>1103</v>
      </c>
    </row>
    <row r="622" spans="1:5">
      <c r="A622" s="4" t="s">
        <v>1451</v>
      </c>
      <c r="B622" s="4" t="s">
        <v>234</v>
      </c>
      <c r="C622" s="4" t="s">
        <v>7</v>
      </c>
      <c r="D622" s="5" t="s">
        <v>235</v>
      </c>
      <c r="E622" s="5" t="s">
        <v>235</v>
      </c>
    </row>
    <row r="623" spans="1:5">
      <c r="A623" s="4" t="s">
        <v>1452</v>
      </c>
      <c r="B623" s="4" t="s">
        <v>237</v>
      </c>
      <c r="C623" s="4" t="s">
        <v>7</v>
      </c>
      <c r="D623" s="5" t="s">
        <v>238</v>
      </c>
      <c r="E623" s="5" t="s">
        <v>239</v>
      </c>
    </row>
    <row r="624" spans="1:5">
      <c r="A624" s="4" t="s">
        <v>1453</v>
      </c>
      <c r="B624" s="4" t="s">
        <v>631</v>
      </c>
      <c r="C624" s="4" t="s">
        <v>7</v>
      </c>
      <c r="D624" s="5" t="s">
        <v>632</v>
      </c>
      <c r="E624" s="5" t="s">
        <v>633</v>
      </c>
    </row>
    <row r="625" spans="1:5">
      <c r="A625" s="4" t="s">
        <v>1454</v>
      </c>
      <c r="B625" s="4" t="s">
        <v>635</v>
      </c>
      <c r="C625" s="4" t="s">
        <v>7</v>
      </c>
      <c r="D625" s="5" t="s">
        <v>636</v>
      </c>
      <c r="E625" s="5" t="s">
        <v>636</v>
      </c>
    </row>
    <row r="626" spans="1:5">
      <c r="A626" s="4" t="s">
        <v>1455</v>
      </c>
      <c r="B626" s="4" t="s">
        <v>61</v>
      </c>
      <c r="C626" s="4" t="s">
        <v>24</v>
      </c>
      <c r="D626" s="5" t="s">
        <v>193</v>
      </c>
      <c r="E626" s="5" t="s">
        <v>63</v>
      </c>
    </row>
    <row r="627" spans="1:5">
      <c r="A627" s="4" t="s">
        <v>1456</v>
      </c>
      <c r="B627" s="4" t="s">
        <v>65</v>
      </c>
      <c r="C627" s="4" t="s">
        <v>24</v>
      </c>
      <c r="D627" s="5" t="s">
        <v>1154</v>
      </c>
      <c r="E627" s="5" t="s">
        <v>67</v>
      </c>
    </row>
    <row r="628" spans="1:5">
      <c r="A628" s="4" t="s">
        <v>1457</v>
      </c>
      <c r="B628" s="4" t="s">
        <v>1458</v>
      </c>
      <c r="C628" s="4" t="s">
        <v>24</v>
      </c>
      <c r="D628" s="5" t="s">
        <v>162</v>
      </c>
      <c r="E628" s="5" t="s">
        <v>1459</v>
      </c>
    </row>
    <row r="629" spans="1:5">
      <c r="A629" s="4" t="s">
        <v>1460</v>
      </c>
      <c r="B629" s="4" t="s">
        <v>1461</v>
      </c>
      <c r="C629" s="4" t="s">
        <v>24</v>
      </c>
      <c r="D629" s="5" t="s">
        <v>1462</v>
      </c>
      <c r="E629" s="5" t="s">
        <v>1463</v>
      </c>
    </row>
    <row r="630" spans="1:5">
      <c r="A630" s="4" t="s">
        <v>1464</v>
      </c>
      <c r="B630" s="4" t="s">
        <v>1465</v>
      </c>
      <c r="C630" s="4" t="s">
        <v>7</v>
      </c>
      <c r="D630" s="5" t="s">
        <v>129</v>
      </c>
      <c r="E630" s="5" t="s">
        <v>129</v>
      </c>
    </row>
    <row r="631" spans="1:5">
      <c r="A631" s="4" t="s">
        <v>1466</v>
      </c>
      <c r="B631" s="4" t="s">
        <v>1467</v>
      </c>
      <c r="C631" s="4" t="s">
        <v>7</v>
      </c>
      <c r="D631" s="5" t="s">
        <v>275</v>
      </c>
      <c r="E631" s="5" t="s">
        <v>1468</v>
      </c>
    </row>
    <row r="632" spans="1:5">
      <c r="A632" s="4" t="s">
        <v>1469</v>
      </c>
      <c r="B632" s="4" t="s">
        <v>372</v>
      </c>
      <c r="C632" s="4" t="s">
        <v>7</v>
      </c>
      <c r="D632" s="5" t="s">
        <v>362</v>
      </c>
      <c r="E632" s="5" t="s">
        <v>374</v>
      </c>
    </row>
    <row r="633" spans="1:5">
      <c r="A633" s="4" t="s">
        <v>1470</v>
      </c>
      <c r="B633" s="4" t="s">
        <v>376</v>
      </c>
      <c r="C633" s="4" t="s">
        <v>7</v>
      </c>
      <c r="D633" s="5" t="s">
        <v>377</v>
      </c>
      <c r="E633" s="5" t="s">
        <v>378</v>
      </c>
    </row>
    <row r="634" spans="1:5">
      <c r="A634" s="4" t="s">
        <v>1471</v>
      </c>
      <c r="B634" s="4" t="s">
        <v>98</v>
      </c>
      <c r="C634" s="4" t="s">
        <v>7</v>
      </c>
      <c r="D634" s="5" t="s">
        <v>332</v>
      </c>
      <c r="E634" s="5" t="s">
        <v>332</v>
      </c>
    </row>
    <row r="635" spans="1:5">
      <c r="A635" s="4" t="s">
        <v>1472</v>
      </c>
      <c r="B635" s="4" t="s">
        <v>334</v>
      </c>
      <c r="C635" s="4" t="s">
        <v>7</v>
      </c>
      <c r="D635" s="5" t="s">
        <v>177</v>
      </c>
      <c r="E635" s="5" t="s">
        <v>177</v>
      </c>
    </row>
    <row r="636" spans="1:5">
      <c r="A636" s="4" t="s">
        <v>1473</v>
      </c>
      <c r="B636" s="4" t="s">
        <v>988</v>
      </c>
      <c r="C636" s="4" t="s">
        <v>7</v>
      </c>
      <c r="D636" s="5" t="s">
        <v>1474</v>
      </c>
      <c r="E636" s="5" t="s">
        <v>990</v>
      </c>
    </row>
    <row r="637" spans="1:5">
      <c r="A637" s="4" t="s">
        <v>1475</v>
      </c>
      <c r="B637" s="4" t="s">
        <v>992</v>
      </c>
      <c r="C637" s="4" t="s">
        <v>7</v>
      </c>
      <c r="D637" s="5" t="s">
        <v>1476</v>
      </c>
      <c r="E637" s="5" t="s">
        <v>609</v>
      </c>
    </row>
    <row r="638" spans="1:5">
      <c r="A638" s="4" t="s">
        <v>1477</v>
      </c>
      <c r="B638" s="4" t="s">
        <v>1478</v>
      </c>
      <c r="C638" s="4" t="s">
        <v>24</v>
      </c>
      <c r="D638" s="5" t="s">
        <v>618</v>
      </c>
      <c r="E638" s="5" t="s">
        <v>618</v>
      </c>
    </row>
    <row r="639" spans="1:5">
      <c r="A639" s="4" t="s">
        <v>1479</v>
      </c>
      <c r="B639" s="4" t="s">
        <v>1480</v>
      </c>
      <c r="C639" s="4" t="s">
        <v>24</v>
      </c>
      <c r="D639" s="5" t="s">
        <v>1481</v>
      </c>
      <c r="E639" s="5" t="s">
        <v>1482</v>
      </c>
    </row>
    <row r="640" spans="1:5">
      <c r="A640" s="4" t="s">
        <v>1483</v>
      </c>
      <c r="B640" s="4" t="s">
        <v>128</v>
      </c>
      <c r="C640" s="4" t="s">
        <v>7</v>
      </c>
      <c r="D640" s="5" t="s">
        <v>129</v>
      </c>
      <c r="E640" s="5" t="s">
        <v>130</v>
      </c>
    </row>
    <row r="641" spans="1:5">
      <c r="A641" s="4" t="s">
        <v>1484</v>
      </c>
      <c r="B641" s="4" t="s">
        <v>132</v>
      </c>
      <c r="C641" s="4" t="s">
        <v>7</v>
      </c>
      <c r="D641" s="5" t="s">
        <v>34</v>
      </c>
      <c r="E641" s="5" t="s">
        <v>34</v>
      </c>
    </row>
    <row r="642" spans="1:5">
      <c r="A642" s="4" t="s">
        <v>1485</v>
      </c>
      <c r="B642" s="4" t="s">
        <v>23</v>
      </c>
      <c r="C642" s="4" t="s">
        <v>24</v>
      </c>
      <c r="D642" s="5" t="s">
        <v>81</v>
      </c>
      <c r="E642" s="5" t="s">
        <v>81</v>
      </c>
    </row>
    <row r="643" spans="1:5">
      <c r="A643" s="4" t="s">
        <v>1486</v>
      </c>
      <c r="B643" s="4" t="s">
        <v>1487</v>
      </c>
      <c r="C643" s="4" t="s">
        <v>24</v>
      </c>
      <c r="D643" s="5" t="s">
        <v>162</v>
      </c>
      <c r="E643" s="5" t="s">
        <v>1488</v>
      </c>
    </row>
    <row r="644" spans="1:5">
      <c r="A644" s="4" t="s">
        <v>1489</v>
      </c>
      <c r="B644" s="4" t="s">
        <v>788</v>
      </c>
      <c r="C644" s="4" t="s">
        <v>7</v>
      </c>
      <c r="D644" s="5" t="s">
        <v>1490</v>
      </c>
      <c r="E644" s="5" t="s">
        <v>790</v>
      </c>
    </row>
    <row r="645" spans="1:5">
      <c r="A645" s="4" t="s">
        <v>1491</v>
      </c>
      <c r="B645" s="4" t="s">
        <v>479</v>
      </c>
      <c r="C645" s="4" t="s">
        <v>7</v>
      </c>
      <c r="D645" s="5" t="s">
        <v>792</v>
      </c>
      <c r="E645" s="5" t="s">
        <v>793</v>
      </c>
    </row>
    <row r="646" spans="1:5">
      <c r="A646" s="4" t="s">
        <v>1492</v>
      </c>
      <c r="B646" s="4" t="s">
        <v>547</v>
      </c>
      <c r="C646" s="4" t="s">
        <v>24</v>
      </c>
      <c r="D646" s="5" t="s">
        <v>548</v>
      </c>
      <c r="E646" s="5" t="s">
        <v>548</v>
      </c>
    </row>
    <row r="647" spans="1:5">
      <c r="A647" s="4" t="s">
        <v>1493</v>
      </c>
      <c r="B647" s="4" t="s">
        <v>550</v>
      </c>
      <c r="C647" s="4" t="s">
        <v>24</v>
      </c>
      <c r="D647" s="5" t="s">
        <v>551</v>
      </c>
      <c r="E647" s="5" t="s">
        <v>552</v>
      </c>
    </row>
    <row r="648" spans="1:5">
      <c r="A648" s="4" t="s">
        <v>1494</v>
      </c>
      <c r="B648" s="4" t="s">
        <v>437</v>
      </c>
      <c r="C648" s="4" t="s">
        <v>7</v>
      </c>
      <c r="D648" s="5" t="s">
        <v>966</v>
      </c>
      <c r="E648" s="5" t="s">
        <v>746</v>
      </c>
    </row>
    <row r="649" spans="1:5">
      <c r="A649" s="4" t="s">
        <v>1495</v>
      </c>
      <c r="B649" s="4" t="s">
        <v>748</v>
      </c>
      <c r="C649" s="4" t="s">
        <v>7</v>
      </c>
      <c r="D649" s="5" t="s">
        <v>1496</v>
      </c>
      <c r="E649" s="5" t="s">
        <v>1103</v>
      </c>
    </row>
    <row r="650" spans="1:5">
      <c r="A650" s="4" t="s">
        <v>1497</v>
      </c>
      <c r="B650" s="4" t="s">
        <v>893</v>
      </c>
      <c r="C650" s="4" t="s">
        <v>24</v>
      </c>
      <c r="D650" s="5" t="s">
        <v>894</v>
      </c>
      <c r="E650" s="5" t="s">
        <v>894</v>
      </c>
    </row>
    <row r="651" spans="1:5">
      <c r="A651" s="4" t="s">
        <v>1498</v>
      </c>
      <c r="B651" s="4" t="s">
        <v>896</v>
      </c>
      <c r="C651" s="4" t="s">
        <v>24</v>
      </c>
      <c r="D651" s="5" t="s">
        <v>551</v>
      </c>
      <c r="E651" s="5" t="s">
        <v>551</v>
      </c>
    </row>
    <row r="652" spans="1:5">
      <c r="A652" s="4" t="s">
        <v>1499</v>
      </c>
      <c r="B652" s="4" t="s">
        <v>631</v>
      </c>
      <c r="C652" s="4" t="s">
        <v>7</v>
      </c>
      <c r="D652" s="5" t="s">
        <v>632</v>
      </c>
      <c r="E652" s="5" t="s">
        <v>633</v>
      </c>
    </row>
    <row r="653" spans="1:5">
      <c r="A653" s="4" t="s">
        <v>1500</v>
      </c>
      <c r="B653" s="4" t="s">
        <v>635</v>
      </c>
      <c r="C653" s="4" t="s">
        <v>7</v>
      </c>
      <c r="D653" s="5" t="s">
        <v>636</v>
      </c>
      <c r="E653" s="5" t="s">
        <v>636</v>
      </c>
    </row>
    <row r="654" spans="1:5">
      <c r="A654" s="4" t="s">
        <v>1501</v>
      </c>
      <c r="B654" s="4" t="s">
        <v>1032</v>
      </c>
      <c r="C654" s="4" t="s">
        <v>7</v>
      </c>
      <c r="D654" s="5" t="s">
        <v>1033</v>
      </c>
      <c r="E654" s="5" t="s">
        <v>1034</v>
      </c>
    </row>
    <row r="655" spans="1:5">
      <c r="A655" s="4" t="s">
        <v>1502</v>
      </c>
      <c r="B655" s="4" t="s">
        <v>1036</v>
      </c>
      <c r="C655" s="4" t="s">
        <v>7</v>
      </c>
      <c r="D655" s="5" t="s">
        <v>1503</v>
      </c>
      <c r="E655" s="5" t="s">
        <v>1504</v>
      </c>
    </row>
    <row r="656" spans="1:5">
      <c r="A656" s="4" t="s">
        <v>1505</v>
      </c>
      <c r="B656" s="4" t="s">
        <v>437</v>
      </c>
      <c r="C656" s="4" t="s">
        <v>7</v>
      </c>
      <c r="D656" s="5" t="s">
        <v>966</v>
      </c>
      <c r="E656" s="5" t="s">
        <v>746</v>
      </c>
    </row>
    <row r="657" spans="1:5">
      <c r="A657" s="4" t="s">
        <v>1506</v>
      </c>
      <c r="B657" s="4" t="s">
        <v>748</v>
      </c>
      <c r="C657" s="4" t="s">
        <v>7</v>
      </c>
      <c r="D657" s="5" t="s">
        <v>1496</v>
      </c>
      <c r="E657" s="5" t="s">
        <v>750</v>
      </c>
    </row>
    <row r="658" spans="1:5">
      <c r="A658" s="4" t="s">
        <v>1507</v>
      </c>
      <c r="B658" s="4" t="s">
        <v>1508</v>
      </c>
      <c r="C658" s="4" t="s">
        <v>24</v>
      </c>
      <c r="D658" s="5" t="s">
        <v>1509</v>
      </c>
      <c r="E658" s="5" t="s">
        <v>1510</v>
      </c>
    </row>
    <row r="659" spans="1:5">
      <c r="A659" s="4" t="s">
        <v>1511</v>
      </c>
      <c r="B659" s="4" t="s">
        <v>1512</v>
      </c>
      <c r="C659" s="4" t="s">
        <v>7</v>
      </c>
      <c r="D659" s="5" t="s">
        <v>548</v>
      </c>
      <c r="E659" s="5" t="s">
        <v>297</v>
      </c>
    </row>
    <row r="660" spans="1:5">
      <c r="A660" s="4" t="s">
        <v>1513</v>
      </c>
      <c r="B660" s="4" t="s">
        <v>358</v>
      </c>
      <c r="C660" s="4" t="s">
        <v>7</v>
      </c>
      <c r="D660" s="5" t="s">
        <v>347</v>
      </c>
      <c r="E660" s="5" t="s">
        <v>347</v>
      </c>
    </row>
    <row r="661" spans="1:5">
      <c r="A661" s="4" t="s">
        <v>1514</v>
      </c>
      <c r="B661" s="4" t="s">
        <v>360</v>
      </c>
      <c r="C661" s="4" t="s">
        <v>7</v>
      </c>
      <c r="D661" s="5" t="s">
        <v>361</v>
      </c>
      <c r="E661" s="5" t="s">
        <v>362</v>
      </c>
    </row>
    <row r="662" spans="1:5">
      <c r="A662" s="4" t="s">
        <v>1515</v>
      </c>
      <c r="B662" s="4" t="s">
        <v>1516</v>
      </c>
      <c r="C662" s="4" t="s">
        <v>7</v>
      </c>
      <c r="D662" s="5" t="s">
        <v>1517</v>
      </c>
      <c r="E662" s="5" t="s">
        <v>1518</v>
      </c>
    </row>
    <row r="663" spans="1:5">
      <c r="A663" s="4" t="s">
        <v>1519</v>
      </c>
      <c r="B663" s="4" t="s">
        <v>1520</v>
      </c>
      <c r="C663" s="4" t="s">
        <v>7</v>
      </c>
      <c r="D663" s="5" t="s">
        <v>1521</v>
      </c>
      <c r="E663" s="5" t="s">
        <v>1522</v>
      </c>
    </row>
    <row r="664" spans="1:5">
      <c r="A664" s="4" t="s">
        <v>1523</v>
      </c>
      <c r="B664" s="4" t="s">
        <v>279</v>
      </c>
      <c r="C664" s="4" t="s">
        <v>24</v>
      </c>
      <c r="D664" s="5" t="s">
        <v>1524</v>
      </c>
      <c r="E664" s="5" t="s">
        <v>1525</v>
      </c>
    </row>
    <row r="665" spans="1:5">
      <c r="A665" s="4" t="s">
        <v>1526</v>
      </c>
      <c r="B665" s="4" t="s">
        <v>1527</v>
      </c>
      <c r="C665" s="4" t="s">
        <v>24</v>
      </c>
      <c r="D665" s="5" t="s">
        <v>1528</v>
      </c>
      <c r="E665" s="5" t="s">
        <v>758</v>
      </c>
    </row>
    <row r="666" spans="1:5">
      <c r="A666" s="4" t="s">
        <v>1529</v>
      </c>
      <c r="B666" s="4" t="s">
        <v>904</v>
      </c>
      <c r="C666" s="4" t="s">
        <v>7</v>
      </c>
      <c r="D666" s="5" t="s">
        <v>905</v>
      </c>
      <c r="E666" s="5" t="s">
        <v>906</v>
      </c>
    </row>
    <row r="667" spans="1:5">
      <c r="A667" s="4" t="s">
        <v>1530</v>
      </c>
      <c r="B667" s="4" t="s">
        <v>908</v>
      </c>
      <c r="C667" s="4" t="s">
        <v>7</v>
      </c>
      <c r="D667" s="5" t="s">
        <v>1531</v>
      </c>
      <c r="E667" s="5" t="s">
        <v>325</v>
      </c>
    </row>
    <row r="668" spans="1:5">
      <c r="A668" s="4" t="s">
        <v>1532</v>
      </c>
      <c r="B668" s="4" t="s">
        <v>79</v>
      </c>
      <c r="C668" s="4" t="s">
        <v>24</v>
      </c>
      <c r="D668" s="5" t="s">
        <v>1533</v>
      </c>
      <c r="E668" s="5" t="s">
        <v>1534</v>
      </c>
    </row>
    <row r="669" spans="1:5">
      <c r="A669" s="4" t="s">
        <v>1535</v>
      </c>
      <c r="B669" s="4" t="s">
        <v>83</v>
      </c>
      <c r="C669" s="4" t="s">
        <v>24</v>
      </c>
      <c r="D669" s="5" t="s">
        <v>84</v>
      </c>
      <c r="E669" s="5" t="s">
        <v>85</v>
      </c>
    </row>
    <row r="670" spans="1:5">
      <c r="A670" s="4" t="s">
        <v>1536</v>
      </c>
      <c r="B670" s="4" t="s">
        <v>441</v>
      </c>
      <c r="C670" s="4" t="s">
        <v>24</v>
      </c>
      <c r="D670" s="5" t="s">
        <v>1537</v>
      </c>
      <c r="E670" s="5" t="s">
        <v>1538</v>
      </c>
    </row>
    <row r="671" spans="1:5">
      <c r="A671" s="4" t="s">
        <v>1539</v>
      </c>
      <c r="B671" s="4" t="s">
        <v>1326</v>
      </c>
      <c r="C671" s="4" t="s">
        <v>24</v>
      </c>
      <c r="D671" s="5" t="s">
        <v>1327</v>
      </c>
      <c r="E671" s="5" t="s">
        <v>1328</v>
      </c>
    </row>
    <row r="672" spans="1:5">
      <c r="A672" s="4" t="s">
        <v>1540</v>
      </c>
      <c r="B672" s="4" t="s">
        <v>32</v>
      </c>
      <c r="C672" s="4" t="s">
        <v>24</v>
      </c>
      <c r="D672" s="5" t="s">
        <v>1541</v>
      </c>
      <c r="E672" s="5" t="s">
        <v>230</v>
      </c>
    </row>
    <row r="673" spans="1:5">
      <c r="A673" s="4" t="s">
        <v>1542</v>
      </c>
      <c r="B673" s="4" t="s">
        <v>36</v>
      </c>
      <c r="C673" s="4" t="s">
        <v>24</v>
      </c>
      <c r="D673" s="5" t="s">
        <v>37</v>
      </c>
      <c r="E673" s="5" t="s">
        <v>38</v>
      </c>
    </row>
    <row r="674" spans="1:5">
      <c r="A674" s="4" t="s">
        <v>1543</v>
      </c>
      <c r="B674" s="4" t="s">
        <v>32</v>
      </c>
      <c r="C674" s="4" t="s">
        <v>24</v>
      </c>
      <c r="D674" s="5" t="s">
        <v>1544</v>
      </c>
      <c r="E674" s="5" t="s">
        <v>1545</v>
      </c>
    </row>
    <row r="675" spans="1:5">
      <c r="A675" s="4" t="s">
        <v>1546</v>
      </c>
      <c r="B675" s="4" t="s">
        <v>36</v>
      </c>
      <c r="C675" s="4" t="s">
        <v>24</v>
      </c>
      <c r="D675" s="5" t="s">
        <v>1547</v>
      </c>
      <c r="E675" s="5" t="s">
        <v>38</v>
      </c>
    </row>
    <row r="676" spans="1:5">
      <c r="A676" s="4" t="s">
        <v>1548</v>
      </c>
      <c r="B676" s="4" t="s">
        <v>547</v>
      </c>
      <c r="C676" s="4" t="s">
        <v>24</v>
      </c>
      <c r="D676" s="5" t="s">
        <v>548</v>
      </c>
      <c r="E676" s="5" t="s">
        <v>548</v>
      </c>
    </row>
    <row r="677" spans="1:5">
      <c r="A677" s="4" t="s">
        <v>1549</v>
      </c>
      <c r="B677" s="4" t="s">
        <v>550</v>
      </c>
      <c r="C677" s="4" t="s">
        <v>24</v>
      </c>
      <c r="D677" s="5" t="s">
        <v>551</v>
      </c>
      <c r="E677" s="5" t="s">
        <v>552</v>
      </c>
    </row>
    <row r="678" spans="1:5">
      <c r="A678" s="4" t="s">
        <v>1550</v>
      </c>
      <c r="B678" s="4" t="s">
        <v>1551</v>
      </c>
      <c r="C678" s="4" t="s">
        <v>7</v>
      </c>
      <c r="D678" s="5" t="s">
        <v>1552</v>
      </c>
      <c r="E678" s="5" t="s">
        <v>1553</v>
      </c>
    </row>
    <row r="679" spans="1:5">
      <c r="A679" s="4" t="s">
        <v>1554</v>
      </c>
      <c r="B679" s="4" t="s">
        <v>1555</v>
      </c>
      <c r="C679" s="4" t="s">
        <v>7</v>
      </c>
      <c r="D679" s="5" t="s">
        <v>198</v>
      </c>
      <c r="E679" s="5" t="s">
        <v>198</v>
      </c>
    </row>
    <row r="680" spans="1:5">
      <c r="A680" s="4" t="s">
        <v>1556</v>
      </c>
      <c r="B680" s="4" t="s">
        <v>189</v>
      </c>
      <c r="C680" s="4" t="s">
        <v>7</v>
      </c>
      <c r="D680" s="5" t="s">
        <v>1557</v>
      </c>
      <c r="E680" s="5" t="s">
        <v>1558</v>
      </c>
    </row>
    <row r="681" spans="1:5">
      <c r="A681" s="4" t="s">
        <v>1559</v>
      </c>
      <c r="B681" s="4" t="s">
        <v>1560</v>
      </c>
      <c r="C681" s="4" t="s">
        <v>24</v>
      </c>
      <c r="D681" s="5" t="s">
        <v>1561</v>
      </c>
      <c r="E681" s="5" t="s">
        <v>1562</v>
      </c>
    </row>
    <row r="682" spans="1:5">
      <c r="A682" s="4" t="s">
        <v>1563</v>
      </c>
      <c r="B682" s="4" t="s">
        <v>528</v>
      </c>
      <c r="C682" s="4" t="s">
        <v>24</v>
      </c>
      <c r="D682" s="5" t="s">
        <v>1007</v>
      </c>
      <c r="E682" s="5" t="s">
        <v>1564</v>
      </c>
    </row>
    <row r="683" spans="1:5">
      <c r="A683" s="4" t="s">
        <v>1565</v>
      </c>
      <c r="B683" s="4" t="s">
        <v>532</v>
      </c>
      <c r="C683" s="4" t="s">
        <v>24</v>
      </c>
      <c r="D683" s="5" t="s">
        <v>533</v>
      </c>
      <c r="E683" s="5" t="s">
        <v>534</v>
      </c>
    </row>
    <row r="684" spans="1:5">
      <c r="A684" s="4" t="s">
        <v>1566</v>
      </c>
      <c r="B684" s="4" t="s">
        <v>1567</v>
      </c>
      <c r="C684" s="4" t="s">
        <v>7</v>
      </c>
      <c r="D684" s="5" t="s">
        <v>1568</v>
      </c>
      <c r="E684" s="5" t="s">
        <v>1568</v>
      </c>
    </row>
    <row r="685" spans="1:5">
      <c r="A685" s="4" t="s">
        <v>1569</v>
      </c>
      <c r="B685" s="4" t="s">
        <v>1570</v>
      </c>
      <c r="C685" s="4" t="s">
        <v>7</v>
      </c>
      <c r="D685" s="5" t="s">
        <v>638</v>
      </c>
      <c r="E685" s="5" t="s">
        <v>1571</v>
      </c>
    </row>
    <row r="686" spans="1:5">
      <c r="A686" s="4" t="s">
        <v>1572</v>
      </c>
      <c r="B686" s="4" t="s">
        <v>1022</v>
      </c>
      <c r="C686" s="4" t="s">
        <v>24</v>
      </c>
      <c r="D686" s="5" t="s">
        <v>1573</v>
      </c>
      <c r="E686" s="5" t="s">
        <v>1574</v>
      </c>
    </row>
    <row r="687" spans="1:5">
      <c r="A687" s="4" t="s">
        <v>1575</v>
      </c>
      <c r="B687" s="4" t="s">
        <v>1026</v>
      </c>
      <c r="C687" s="4" t="s">
        <v>24</v>
      </c>
      <c r="D687" s="5" t="s">
        <v>1027</v>
      </c>
      <c r="E687" s="5" t="s">
        <v>1028</v>
      </c>
    </row>
    <row r="688" spans="1:5">
      <c r="A688" s="4" t="s">
        <v>1576</v>
      </c>
      <c r="B688" s="4" t="s">
        <v>479</v>
      </c>
      <c r="C688" s="4" t="s">
        <v>24</v>
      </c>
      <c r="D688" s="5" t="s">
        <v>322</v>
      </c>
      <c r="E688" s="5" t="s">
        <v>322</v>
      </c>
    </row>
    <row r="689" spans="1:5">
      <c r="A689" s="4" t="s">
        <v>1577</v>
      </c>
      <c r="B689" s="4" t="s">
        <v>481</v>
      </c>
      <c r="C689" s="4" t="s">
        <v>24</v>
      </c>
      <c r="D689" s="5" t="s">
        <v>482</v>
      </c>
      <c r="E689" s="5" t="s">
        <v>482</v>
      </c>
    </row>
    <row r="690" spans="1:5">
      <c r="A690" s="4" t="s">
        <v>1578</v>
      </c>
      <c r="B690" s="4" t="s">
        <v>185</v>
      </c>
      <c r="C690" s="4" t="s">
        <v>24</v>
      </c>
      <c r="D690" s="5" t="s">
        <v>430</v>
      </c>
      <c r="E690" s="5" t="s">
        <v>187</v>
      </c>
    </row>
    <row r="691" spans="1:5">
      <c r="A691" s="4" t="s">
        <v>1579</v>
      </c>
      <c r="B691" s="4" t="s">
        <v>189</v>
      </c>
      <c r="C691" s="4" t="s">
        <v>24</v>
      </c>
      <c r="D691" s="5" t="s">
        <v>1580</v>
      </c>
      <c r="E691" s="5" t="s">
        <v>191</v>
      </c>
    </row>
    <row r="692" spans="1:5">
      <c r="A692" s="4" t="s">
        <v>1581</v>
      </c>
      <c r="B692" s="4" t="s">
        <v>1582</v>
      </c>
      <c r="C692" s="4" t="s">
        <v>24</v>
      </c>
      <c r="D692" s="5" t="s">
        <v>1583</v>
      </c>
      <c r="E692" s="5" t="s">
        <v>1584</v>
      </c>
    </row>
    <row r="693" spans="1:5">
      <c r="A693" s="4" t="s">
        <v>1585</v>
      </c>
      <c r="B693" s="4" t="s">
        <v>1586</v>
      </c>
      <c r="C693" s="4" t="s">
        <v>24</v>
      </c>
      <c r="D693" s="5" t="s">
        <v>1587</v>
      </c>
      <c r="E693" s="5" t="s">
        <v>1588</v>
      </c>
    </row>
    <row r="694" spans="1:5">
      <c r="A694" s="4" t="s">
        <v>1589</v>
      </c>
      <c r="B694" s="4" t="s">
        <v>185</v>
      </c>
      <c r="C694" s="4" t="s">
        <v>24</v>
      </c>
      <c r="D694" s="5" t="s">
        <v>430</v>
      </c>
      <c r="E694" s="5" t="s">
        <v>187</v>
      </c>
    </row>
    <row r="695" spans="1:5">
      <c r="A695" s="4" t="s">
        <v>1590</v>
      </c>
      <c r="B695" s="4" t="s">
        <v>189</v>
      </c>
      <c r="C695" s="4" t="s">
        <v>24</v>
      </c>
      <c r="D695" s="5" t="s">
        <v>1591</v>
      </c>
      <c r="E695" s="5" t="s">
        <v>191</v>
      </c>
    </row>
    <row r="696" spans="1:5">
      <c r="A696" s="4" t="s">
        <v>1592</v>
      </c>
      <c r="B696" s="4" t="s">
        <v>409</v>
      </c>
      <c r="C696" s="4" t="s">
        <v>7</v>
      </c>
      <c r="D696" s="5" t="s">
        <v>842</v>
      </c>
      <c r="E696" s="5" t="s">
        <v>1593</v>
      </c>
    </row>
    <row r="697" spans="1:5">
      <c r="A697" s="4" t="s">
        <v>1594</v>
      </c>
      <c r="B697" s="4" t="s">
        <v>1595</v>
      </c>
      <c r="C697" s="4" t="s">
        <v>7</v>
      </c>
      <c r="D697" s="5" t="s">
        <v>1596</v>
      </c>
      <c r="E697" s="5" t="s">
        <v>1597</v>
      </c>
    </row>
    <row r="698" spans="1:5">
      <c r="A698" s="4" t="s">
        <v>1598</v>
      </c>
      <c r="B698" s="4" t="s">
        <v>1599</v>
      </c>
      <c r="C698" s="4" t="s">
        <v>24</v>
      </c>
      <c r="D698" s="5" t="s">
        <v>325</v>
      </c>
      <c r="E698" s="5" t="s">
        <v>13</v>
      </c>
    </row>
    <row r="699" spans="1:5">
      <c r="A699" s="4" t="s">
        <v>1600</v>
      </c>
      <c r="B699" s="4" t="s">
        <v>1601</v>
      </c>
      <c r="C699" s="4" t="s">
        <v>24</v>
      </c>
      <c r="D699" s="5" t="s">
        <v>1568</v>
      </c>
      <c r="E699" s="5" t="s">
        <v>1568</v>
      </c>
    </row>
    <row r="700" spans="1:5">
      <c r="A700" s="4" t="s">
        <v>1602</v>
      </c>
      <c r="B700" s="4" t="s">
        <v>279</v>
      </c>
      <c r="C700" s="4" t="s">
        <v>24</v>
      </c>
      <c r="D700" s="5" t="s">
        <v>1603</v>
      </c>
      <c r="E700" s="5" t="s">
        <v>281</v>
      </c>
    </row>
    <row r="701" spans="1:5">
      <c r="A701" s="4" t="s">
        <v>1604</v>
      </c>
      <c r="B701" s="4" t="s">
        <v>283</v>
      </c>
      <c r="C701" s="4" t="s">
        <v>24</v>
      </c>
      <c r="D701" s="5" t="s">
        <v>284</v>
      </c>
      <c r="E701" s="5" t="s">
        <v>285</v>
      </c>
    </row>
    <row r="702" spans="1:5">
      <c r="A702" s="4" t="s">
        <v>1605</v>
      </c>
      <c r="B702" s="4" t="s">
        <v>1606</v>
      </c>
      <c r="C702" s="4" t="s">
        <v>24</v>
      </c>
      <c r="D702" s="5" t="s">
        <v>1020</v>
      </c>
      <c r="E702" s="5" t="s">
        <v>1020</v>
      </c>
    </row>
    <row r="703" spans="1:5">
      <c r="A703" s="4" t="s">
        <v>1607</v>
      </c>
      <c r="B703" s="4" t="s">
        <v>1608</v>
      </c>
      <c r="C703" s="4" t="s">
        <v>24</v>
      </c>
      <c r="D703" s="5" t="s">
        <v>1609</v>
      </c>
      <c r="E703" s="5" t="s">
        <v>1609</v>
      </c>
    </row>
    <row r="704" spans="1:5">
      <c r="A704" s="4" t="s">
        <v>1610</v>
      </c>
      <c r="B704" s="4" t="s">
        <v>79</v>
      </c>
      <c r="C704" s="4" t="s">
        <v>24</v>
      </c>
      <c r="D704" s="5" t="s">
        <v>1533</v>
      </c>
      <c r="E704" s="5" t="s">
        <v>1534</v>
      </c>
    </row>
    <row r="705" spans="1:5">
      <c r="A705" s="4" t="s">
        <v>1611</v>
      </c>
      <c r="B705" s="4" t="s">
        <v>83</v>
      </c>
      <c r="C705" s="4" t="s">
        <v>24</v>
      </c>
      <c r="D705" s="5" t="s">
        <v>84</v>
      </c>
      <c r="E705" s="5" t="s">
        <v>85</v>
      </c>
    </row>
    <row r="706" spans="1:5">
      <c r="A706" s="4" t="s">
        <v>1612</v>
      </c>
      <c r="B706" s="4" t="s">
        <v>218</v>
      </c>
      <c r="C706" s="4" t="s">
        <v>7</v>
      </c>
      <c r="D706" s="5" t="s">
        <v>219</v>
      </c>
      <c r="E706" s="5" t="s">
        <v>220</v>
      </c>
    </row>
    <row r="707" spans="1:5">
      <c r="A707" s="4" t="s">
        <v>1613</v>
      </c>
      <c r="B707" s="4" t="s">
        <v>222</v>
      </c>
      <c r="C707" s="4" t="s">
        <v>7</v>
      </c>
      <c r="D707" s="5" t="s">
        <v>1614</v>
      </c>
      <c r="E707" s="5" t="s">
        <v>1615</v>
      </c>
    </row>
    <row r="708" spans="1:5">
      <c r="A708" s="4" t="s">
        <v>1616</v>
      </c>
      <c r="B708" s="4" t="s">
        <v>185</v>
      </c>
      <c r="C708" s="4" t="s">
        <v>7</v>
      </c>
      <c r="D708" s="5" t="s">
        <v>1617</v>
      </c>
      <c r="E708" s="5" t="s">
        <v>594</v>
      </c>
    </row>
    <row r="709" spans="1:5">
      <c r="A709" s="4" t="s">
        <v>1618</v>
      </c>
      <c r="B709" s="4" t="s">
        <v>1619</v>
      </c>
      <c r="C709" s="4" t="s">
        <v>7</v>
      </c>
      <c r="D709" s="5" t="s">
        <v>1620</v>
      </c>
      <c r="E709" s="5" t="s">
        <v>1621</v>
      </c>
    </row>
    <row r="710" spans="1:5">
      <c r="A710" s="4" t="s">
        <v>1622</v>
      </c>
      <c r="B710" s="4" t="s">
        <v>358</v>
      </c>
      <c r="C710" s="4" t="s">
        <v>7</v>
      </c>
      <c r="D710" s="5" t="s">
        <v>347</v>
      </c>
      <c r="E710" s="5" t="s">
        <v>347</v>
      </c>
    </row>
    <row r="711" spans="1:5">
      <c r="A711" s="4" t="s">
        <v>1623</v>
      </c>
      <c r="B711" s="4" t="s">
        <v>360</v>
      </c>
      <c r="C711" s="4" t="s">
        <v>7</v>
      </c>
      <c r="D711" s="5" t="s">
        <v>361</v>
      </c>
      <c r="E711" s="5" t="s">
        <v>362</v>
      </c>
    </row>
    <row r="712" spans="1:5">
      <c r="A712" s="4" t="s">
        <v>1624</v>
      </c>
      <c r="B712" s="4" t="s">
        <v>289</v>
      </c>
      <c r="C712" s="4" t="s">
        <v>24</v>
      </c>
      <c r="D712" s="5" t="s">
        <v>290</v>
      </c>
      <c r="E712" s="5" t="s">
        <v>291</v>
      </c>
    </row>
    <row r="713" spans="1:5">
      <c r="A713" s="4" t="s">
        <v>1625</v>
      </c>
      <c r="B713" s="4" t="s">
        <v>293</v>
      </c>
      <c r="C713" s="4" t="s">
        <v>24</v>
      </c>
      <c r="D713" s="5" t="s">
        <v>107</v>
      </c>
      <c r="E713" s="5" t="s">
        <v>294</v>
      </c>
    </row>
    <row r="714" spans="1:5">
      <c r="A714" s="4" t="s">
        <v>1626</v>
      </c>
      <c r="B714" s="4" t="s">
        <v>588</v>
      </c>
      <c r="C714" s="4" t="s">
        <v>24</v>
      </c>
      <c r="D714" s="5" t="s">
        <v>344</v>
      </c>
      <c r="E714" s="5" t="s">
        <v>344</v>
      </c>
    </row>
    <row r="715" spans="1:5">
      <c r="A715" s="4" t="s">
        <v>1627</v>
      </c>
      <c r="B715" s="4" t="s">
        <v>590</v>
      </c>
      <c r="C715" s="4" t="s">
        <v>24</v>
      </c>
      <c r="D715" s="5" t="s">
        <v>591</v>
      </c>
      <c r="E715" s="5" t="s">
        <v>591</v>
      </c>
    </row>
    <row r="716" spans="1:5">
      <c r="A716" s="4" t="s">
        <v>1628</v>
      </c>
      <c r="B716" s="4" t="s">
        <v>939</v>
      </c>
      <c r="C716" s="4" t="s">
        <v>24</v>
      </c>
      <c r="D716" s="5" t="s">
        <v>940</v>
      </c>
      <c r="E716" s="5" t="s">
        <v>362</v>
      </c>
    </row>
    <row r="717" spans="1:5">
      <c r="A717" s="4" t="s">
        <v>1629</v>
      </c>
      <c r="B717" s="4" t="s">
        <v>942</v>
      </c>
      <c r="C717" s="4" t="s">
        <v>24</v>
      </c>
      <c r="D717" s="5" t="s">
        <v>235</v>
      </c>
      <c r="E717" s="5" t="s">
        <v>943</v>
      </c>
    </row>
    <row r="718" spans="1:5">
      <c r="A718" s="4" t="s">
        <v>1630</v>
      </c>
      <c r="B718" s="4" t="s">
        <v>441</v>
      </c>
      <c r="C718" s="4" t="s">
        <v>24</v>
      </c>
      <c r="D718" s="5" t="s">
        <v>1631</v>
      </c>
      <c r="E718" s="5" t="s">
        <v>1632</v>
      </c>
    </row>
    <row r="719" spans="1:5">
      <c r="A719" s="4" t="s">
        <v>1633</v>
      </c>
      <c r="B719" s="4" t="s">
        <v>1326</v>
      </c>
      <c r="C719" s="4" t="s">
        <v>24</v>
      </c>
      <c r="D719" s="5" t="s">
        <v>1327</v>
      </c>
      <c r="E719" s="5" t="s">
        <v>1328</v>
      </c>
    </row>
    <row r="720" spans="1:5">
      <c r="A720" s="4" t="s">
        <v>1634</v>
      </c>
      <c r="B720" s="4" t="s">
        <v>171</v>
      </c>
      <c r="C720" s="4" t="s">
        <v>7</v>
      </c>
      <c r="D720" s="5" t="s">
        <v>172</v>
      </c>
      <c r="E720" s="5" t="s">
        <v>173</v>
      </c>
    </row>
    <row r="721" spans="1:5">
      <c r="A721" s="4" t="s">
        <v>1635</v>
      </c>
      <c r="B721" s="4" t="s">
        <v>175</v>
      </c>
      <c r="C721" s="4" t="s">
        <v>7</v>
      </c>
      <c r="D721" s="5" t="s">
        <v>1636</v>
      </c>
      <c r="E721" s="5" t="s">
        <v>1637</v>
      </c>
    </row>
    <row r="722" spans="1:5">
      <c r="A722" s="4" t="s">
        <v>1638</v>
      </c>
      <c r="B722" s="4" t="s">
        <v>364</v>
      </c>
      <c r="C722" s="4" t="s">
        <v>7</v>
      </c>
      <c r="D722" s="5" t="s">
        <v>976</v>
      </c>
      <c r="E722" s="5" t="s">
        <v>366</v>
      </c>
    </row>
    <row r="723" spans="1:5">
      <c r="A723" s="4" t="s">
        <v>1639</v>
      </c>
      <c r="B723" s="4" t="s">
        <v>368</v>
      </c>
      <c r="C723" s="4" t="s">
        <v>7</v>
      </c>
      <c r="D723" s="5" t="s">
        <v>569</v>
      </c>
      <c r="E723" s="5" t="s">
        <v>370</v>
      </c>
    </row>
    <row r="724" spans="1:5">
      <c r="A724" s="4" t="s">
        <v>1640</v>
      </c>
      <c r="B724" s="4" t="s">
        <v>185</v>
      </c>
      <c r="C724" s="4" t="s">
        <v>24</v>
      </c>
      <c r="D724" s="5" t="s">
        <v>430</v>
      </c>
      <c r="E724" s="5" t="s">
        <v>187</v>
      </c>
    </row>
    <row r="725" spans="1:5">
      <c r="A725" s="4" t="s">
        <v>1641</v>
      </c>
      <c r="B725" s="4" t="s">
        <v>189</v>
      </c>
      <c r="C725" s="4" t="s">
        <v>24</v>
      </c>
      <c r="D725" s="5" t="s">
        <v>394</v>
      </c>
      <c r="E725" s="5" t="s">
        <v>191</v>
      </c>
    </row>
    <row r="726" spans="1:5">
      <c r="A726" s="4" t="s">
        <v>1642</v>
      </c>
      <c r="B726" s="4" t="s">
        <v>1599</v>
      </c>
      <c r="C726" s="4" t="s">
        <v>24</v>
      </c>
      <c r="D726" s="5" t="s">
        <v>325</v>
      </c>
      <c r="E726" s="5" t="s">
        <v>13</v>
      </c>
    </row>
    <row r="727" spans="1:5">
      <c r="A727" s="4" t="s">
        <v>1643</v>
      </c>
      <c r="B727" s="4" t="s">
        <v>1601</v>
      </c>
      <c r="C727" s="4" t="s">
        <v>24</v>
      </c>
      <c r="D727" s="5" t="s">
        <v>1568</v>
      </c>
      <c r="E727" s="5" t="s">
        <v>1568</v>
      </c>
    </row>
    <row r="728" spans="1:5">
      <c r="A728" s="4" t="s">
        <v>1644</v>
      </c>
      <c r="B728" s="4" t="s">
        <v>1458</v>
      </c>
      <c r="C728" s="4" t="s">
        <v>24</v>
      </c>
      <c r="D728" s="5" t="s">
        <v>1645</v>
      </c>
      <c r="E728" s="5" t="s">
        <v>228</v>
      </c>
    </row>
    <row r="729" spans="1:5">
      <c r="A729" s="4" t="s">
        <v>1646</v>
      </c>
      <c r="B729" s="4" t="s">
        <v>1461</v>
      </c>
      <c r="C729" s="4" t="s">
        <v>24</v>
      </c>
      <c r="D729" s="5" t="s">
        <v>1462</v>
      </c>
      <c r="E729" s="5" t="s">
        <v>1463</v>
      </c>
    </row>
    <row r="730" spans="1:5">
      <c r="A730" s="4" t="s">
        <v>1647</v>
      </c>
      <c r="B730" s="4" t="s">
        <v>364</v>
      </c>
      <c r="C730" s="4" t="s">
        <v>7</v>
      </c>
      <c r="D730" s="5" t="s">
        <v>567</v>
      </c>
      <c r="E730" s="5" t="s">
        <v>366</v>
      </c>
    </row>
    <row r="731" spans="1:5">
      <c r="A731" s="4" t="s">
        <v>1648</v>
      </c>
      <c r="B731" s="4" t="s">
        <v>368</v>
      </c>
      <c r="C731" s="4" t="s">
        <v>7</v>
      </c>
      <c r="D731" s="5" t="s">
        <v>569</v>
      </c>
      <c r="E731" s="5" t="s">
        <v>370</v>
      </c>
    </row>
    <row r="732" spans="1:5">
      <c r="A732" s="4" t="s">
        <v>1649</v>
      </c>
      <c r="B732" s="4" t="s">
        <v>171</v>
      </c>
      <c r="C732" s="4" t="s">
        <v>7</v>
      </c>
      <c r="D732" s="5" t="s">
        <v>172</v>
      </c>
      <c r="E732" s="5" t="s">
        <v>173</v>
      </c>
    </row>
    <row r="733" spans="1:5">
      <c r="A733" s="4" t="s">
        <v>1650</v>
      </c>
      <c r="B733" s="4" t="s">
        <v>175</v>
      </c>
      <c r="C733" s="4" t="s">
        <v>7</v>
      </c>
      <c r="D733" s="5" t="s">
        <v>1651</v>
      </c>
      <c r="E733" s="5" t="s">
        <v>228</v>
      </c>
    </row>
    <row r="734" spans="1:5">
      <c r="A734" s="4" t="s">
        <v>1652</v>
      </c>
      <c r="B734" s="4" t="s">
        <v>437</v>
      </c>
      <c r="C734" s="4" t="s">
        <v>7</v>
      </c>
      <c r="D734" s="5" t="s">
        <v>1436</v>
      </c>
      <c r="E734" s="5" t="s">
        <v>746</v>
      </c>
    </row>
    <row r="735" spans="1:5">
      <c r="A735" s="4" t="s">
        <v>1653</v>
      </c>
      <c r="B735" s="4" t="s">
        <v>748</v>
      </c>
      <c r="C735" s="4" t="s">
        <v>7</v>
      </c>
      <c r="D735" s="5" t="s">
        <v>1496</v>
      </c>
      <c r="E735" s="5" t="s">
        <v>884</v>
      </c>
    </row>
    <row r="736" spans="1:5">
      <c r="A736" s="4" t="s">
        <v>1654</v>
      </c>
      <c r="B736" s="4" t="s">
        <v>61</v>
      </c>
      <c r="C736" s="4" t="s">
        <v>24</v>
      </c>
      <c r="D736" s="5" t="s">
        <v>633</v>
      </c>
      <c r="E736" s="5" t="s">
        <v>63</v>
      </c>
    </row>
    <row r="737" spans="1:5">
      <c r="A737" s="4" t="s">
        <v>1655</v>
      </c>
      <c r="B737" s="4" t="s">
        <v>65</v>
      </c>
      <c r="C737" s="4" t="s">
        <v>24</v>
      </c>
      <c r="D737" s="5" t="s">
        <v>1154</v>
      </c>
      <c r="E737" s="5" t="s">
        <v>1656</v>
      </c>
    </row>
    <row r="738" spans="1:5">
      <c r="A738" s="4" t="s">
        <v>1657</v>
      </c>
      <c r="B738" s="4" t="s">
        <v>945</v>
      </c>
      <c r="C738" s="4" t="s">
        <v>7</v>
      </c>
      <c r="D738" s="5" t="s">
        <v>1428</v>
      </c>
      <c r="E738" s="5" t="s">
        <v>1429</v>
      </c>
    </row>
    <row r="739" spans="1:5">
      <c r="A739" s="4" t="s">
        <v>1658</v>
      </c>
      <c r="B739" s="4" t="s">
        <v>1431</v>
      </c>
      <c r="C739" s="4" t="s">
        <v>7</v>
      </c>
      <c r="D739" s="5" t="s">
        <v>539</v>
      </c>
      <c r="E739" s="5" t="s">
        <v>1659</v>
      </c>
    </row>
    <row r="740" spans="1:5">
      <c r="A740" s="4" t="s">
        <v>1660</v>
      </c>
      <c r="B740" s="4" t="s">
        <v>497</v>
      </c>
      <c r="C740" s="4" t="s">
        <v>24</v>
      </c>
      <c r="D740" s="5" t="s">
        <v>1661</v>
      </c>
      <c r="E740" s="5" t="s">
        <v>806</v>
      </c>
    </row>
    <row r="741" spans="1:5">
      <c r="A741" s="4" t="s">
        <v>1662</v>
      </c>
      <c r="B741" s="4" t="s">
        <v>500</v>
      </c>
      <c r="C741" s="4" t="s">
        <v>24</v>
      </c>
      <c r="D741" s="5" t="s">
        <v>1663</v>
      </c>
      <c r="E741" s="5" t="s">
        <v>1664</v>
      </c>
    </row>
    <row r="742" spans="1:5">
      <c r="A742" s="4" t="s">
        <v>1665</v>
      </c>
      <c r="B742" s="4" t="s">
        <v>98</v>
      </c>
      <c r="C742" s="4" t="s">
        <v>7</v>
      </c>
      <c r="D742" s="5" t="s">
        <v>332</v>
      </c>
      <c r="E742" s="5" t="s">
        <v>332</v>
      </c>
    </row>
    <row r="743" spans="1:5">
      <c r="A743" s="4" t="s">
        <v>1666</v>
      </c>
      <c r="B743" s="4" t="s">
        <v>334</v>
      </c>
      <c r="C743" s="4" t="s">
        <v>7</v>
      </c>
      <c r="D743" s="5" t="s">
        <v>177</v>
      </c>
      <c r="E743" s="5" t="s">
        <v>177</v>
      </c>
    </row>
    <row r="744" spans="1:5">
      <c r="A744" s="4" t="s">
        <v>1667</v>
      </c>
      <c r="B744" s="4" t="s">
        <v>608</v>
      </c>
      <c r="C744" s="4" t="s">
        <v>24</v>
      </c>
      <c r="D744" s="5" t="s">
        <v>609</v>
      </c>
      <c r="E744" s="5" t="s">
        <v>609</v>
      </c>
    </row>
    <row r="745" spans="1:5">
      <c r="A745" s="4" t="s">
        <v>1668</v>
      </c>
      <c r="B745" s="4" t="s">
        <v>611</v>
      </c>
      <c r="C745" s="4" t="s">
        <v>24</v>
      </c>
      <c r="D745" s="5" t="s">
        <v>612</v>
      </c>
      <c r="E745" s="5" t="s">
        <v>612</v>
      </c>
    </row>
    <row r="746" spans="1:5">
      <c r="A746" s="4" t="s">
        <v>1669</v>
      </c>
      <c r="B746" s="4" t="s">
        <v>1670</v>
      </c>
      <c r="C746" s="4" t="s">
        <v>7</v>
      </c>
      <c r="D746" s="5" t="s">
        <v>255</v>
      </c>
      <c r="E746" s="5" t="s">
        <v>1077</v>
      </c>
    </row>
    <row r="747" spans="1:5">
      <c r="A747" s="4" t="s">
        <v>1671</v>
      </c>
      <c r="B747" s="4" t="s">
        <v>1672</v>
      </c>
      <c r="C747" s="4" t="s">
        <v>7</v>
      </c>
      <c r="D747" s="5" t="s">
        <v>388</v>
      </c>
      <c r="E747" s="5" t="s">
        <v>1324</v>
      </c>
    </row>
    <row r="748" spans="1:5">
      <c r="A748" s="4" t="s">
        <v>1673</v>
      </c>
      <c r="B748" s="4" t="s">
        <v>1443</v>
      </c>
      <c r="C748" s="4" t="s">
        <v>7</v>
      </c>
      <c r="D748" s="5" t="s">
        <v>107</v>
      </c>
      <c r="E748" s="5" t="s">
        <v>107</v>
      </c>
    </row>
    <row r="749" spans="1:5">
      <c r="A749" s="4" t="s">
        <v>1674</v>
      </c>
      <c r="B749" s="4" t="s">
        <v>1445</v>
      </c>
      <c r="C749" s="4" t="s">
        <v>7</v>
      </c>
      <c r="D749" s="5" t="s">
        <v>1446</v>
      </c>
      <c r="E749" s="5" t="s">
        <v>1447</v>
      </c>
    </row>
    <row r="750" spans="1:5">
      <c r="A750" s="4" t="s">
        <v>1675</v>
      </c>
      <c r="B750" s="4" t="s">
        <v>61</v>
      </c>
      <c r="C750" s="4" t="s">
        <v>24</v>
      </c>
      <c r="D750" s="5" t="s">
        <v>62</v>
      </c>
      <c r="E750" s="5" t="s">
        <v>63</v>
      </c>
    </row>
    <row r="751" spans="1:5">
      <c r="A751" s="4" t="s">
        <v>1676</v>
      </c>
      <c r="B751" s="4" t="s">
        <v>65</v>
      </c>
      <c r="C751" s="4" t="s">
        <v>24</v>
      </c>
      <c r="D751" s="5" t="s">
        <v>1677</v>
      </c>
      <c r="E751" s="5" t="s">
        <v>67</v>
      </c>
    </row>
    <row r="752" spans="1:5">
      <c r="A752" s="4" t="s">
        <v>1678</v>
      </c>
      <c r="B752" s="4" t="s">
        <v>779</v>
      </c>
      <c r="C752" s="4" t="s">
        <v>7</v>
      </c>
      <c r="D752" s="5" t="s">
        <v>162</v>
      </c>
      <c r="E752" s="5" t="s">
        <v>780</v>
      </c>
    </row>
    <row r="753" spans="1:5">
      <c r="A753" s="4" t="s">
        <v>1679</v>
      </c>
      <c r="B753" s="4" t="s">
        <v>782</v>
      </c>
      <c r="C753" s="4" t="s">
        <v>7</v>
      </c>
      <c r="D753" s="5" t="s">
        <v>783</v>
      </c>
      <c r="E753" s="5" t="s">
        <v>783</v>
      </c>
    </row>
    <row r="754" spans="1:5">
      <c r="A754" s="4" t="s">
        <v>1680</v>
      </c>
      <c r="B754" s="4" t="s">
        <v>528</v>
      </c>
      <c r="C754" s="4" t="s">
        <v>24</v>
      </c>
      <c r="D754" s="5" t="s">
        <v>1681</v>
      </c>
      <c r="E754" s="5" t="s">
        <v>1682</v>
      </c>
    </row>
    <row r="755" spans="1:5">
      <c r="A755" s="4" t="s">
        <v>1683</v>
      </c>
      <c r="B755" s="4" t="s">
        <v>532</v>
      </c>
      <c r="C755" s="4" t="s">
        <v>24</v>
      </c>
      <c r="D755" s="5" t="s">
        <v>533</v>
      </c>
      <c r="E755" s="5" t="s">
        <v>534</v>
      </c>
    </row>
    <row r="756" spans="1:5">
      <c r="A756" s="4" t="s">
        <v>1684</v>
      </c>
      <c r="B756" s="4" t="s">
        <v>296</v>
      </c>
      <c r="C756" s="4" t="s">
        <v>24</v>
      </c>
      <c r="D756" s="5" t="s">
        <v>297</v>
      </c>
      <c r="E756" s="5" t="s">
        <v>297</v>
      </c>
    </row>
    <row r="757" spans="1:5">
      <c r="A757" s="4" t="s">
        <v>1685</v>
      </c>
      <c r="B757" s="4" t="s">
        <v>299</v>
      </c>
      <c r="C757" s="4" t="s">
        <v>24</v>
      </c>
      <c r="D757" s="5" t="s">
        <v>235</v>
      </c>
      <c r="E757" s="5" t="s">
        <v>235</v>
      </c>
    </row>
    <row r="758" spans="1:5">
      <c r="A758" s="4" t="s">
        <v>1686</v>
      </c>
      <c r="B758" s="4" t="s">
        <v>547</v>
      </c>
      <c r="C758" s="4" t="s">
        <v>24</v>
      </c>
      <c r="D758" s="5" t="s">
        <v>548</v>
      </c>
      <c r="E758" s="5" t="s">
        <v>548</v>
      </c>
    </row>
    <row r="759" spans="1:5">
      <c r="A759" s="4" t="s">
        <v>1687</v>
      </c>
      <c r="B759" s="4" t="s">
        <v>550</v>
      </c>
      <c r="C759" s="4" t="s">
        <v>24</v>
      </c>
      <c r="D759" s="5" t="s">
        <v>551</v>
      </c>
      <c r="E759" s="5" t="s">
        <v>552</v>
      </c>
    </row>
    <row r="760" spans="1:5">
      <c r="A760" s="4" t="s">
        <v>1688</v>
      </c>
      <c r="B760" s="4" t="s">
        <v>528</v>
      </c>
      <c r="C760" s="4" t="s">
        <v>24</v>
      </c>
      <c r="D760" s="5" t="s">
        <v>88</v>
      </c>
      <c r="E760" s="5" t="s">
        <v>1682</v>
      </c>
    </row>
    <row r="761" spans="1:5">
      <c r="A761" s="4" t="s">
        <v>1689</v>
      </c>
      <c r="B761" s="4" t="s">
        <v>532</v>
      </c>
      <c r="C761" s="4" t="s">
        <v>24</v>
      </c>
      <c r="D761" s="5" t="s">
        <v>533</v>
      </c>
      <c r="E761" s="5" t="s">
        <v>534</v>
      </c>
    </row>
    <row r="762" spans="1:5">
      <c r="A762" s="4" t="s">
        <v>1690</v>
      </c>
      <c r="B762" s="4" t="s">
        <v>210</v>
      </c>
      <c r="C762" s="4" t="s">
        <v>7</v>
      </c>
      <c r="D762" s="5" t="s">
        <v>211</v>
      </c>
      <c r="E762" s="5" t="s">
        <v>212</v>
      </c>
    </row>
    <row r="763" spans="1:5">
      <c r="A763" s="4" t="s">
        <v>1691</v>
      </c>
      <c r="B763" s="4" t="s">
        <v>214</v>
      </c>
      <c r="C763" s="4" t="s">
        <v>7</v>
      </c>
      <c r="D763" s="5" t="s">
        <v>215</v>
      </c>
      <c r="E763" s="5" t="s">
        <v>216</v>
      </c>
    </row>
    <row r="764" spans="1:5">
      <c r="A764" s="4" t="s">
        <v>1692</v>
      </c>
      <c r="B764" s="4" t="s">
        <v>988</v>
      </c>
      <c r="C764" s="4" t="s">
        <v>7</v>
      </c>
      <c r="D764" s="5" t="s">
        <v>989</v>
      </c>
      <c r="E764" s="5" t="s">
        <v>990</v>
      </c>
    </row>
    <row r="765" spans="1:5">
      <c r="A765" s="4" t="s">
        <v>1693</v>
      </c>
      <c r="B765" s="4" t="s">
        <v>992</v>
      </c>
      <c r="C765" s="4" t="s">
        <v>7</v>
      </c>
      <c r="D765" s="5" t="s">
        <v>1694</v>
      </c>
      <c r="E765" s="5" t="s">
        <v>636</v>
      </c>
    </row>
    <row r="766" spans="1:5">
      <c r="A766" s="4" t="s">
        <v>1695</v>
      </c>
      <c r="B766" s="4" t="s">
        <v>79</v>
      </c>
      <c r="C766" s="4" t="s">
        <v>24</v>
      </c>
      <c r="D766" s="5" t="s">
        <v>1696</v>
      </c>
      <c r="E766" s="5" t="s">
        <v>717</v>
      </c>
    </row>
    <row r="767" spans="1:5">
      <c r="A767" s="4" t="s">
        <v>1697</v>
      </c>
      <c r="B767" s="4" t="s">
        <v>83</v>
      </c>
      <c r="C767" s="4" t="s">
        <v>24</v>
      </c>
      <c r="D767" s="5" t="s">
        <v>84</v>
      </c>
      <c r="E767" s="5" t="s">
        <v>85</v>
      </c>
    </row>
    <row r="768" spans="1:5">
      <c r="A768" s="4" t="s">
        <v>1698</v>
      </c>
      <c r="B768" s="4" t="s">
        <v>945</v>
      </c>
      <c r="C768" s="4" t="s">
        <v>7</v>
      </c>
      <c r="D768" s="5" t="s">
        <v>1428</v>
      </c>
      <c r="E768" s="5" t="s">
        <v>1429</v>
      </c>
    </row>
    <row r="769" spans="1:5">
      <c r="A769" s="4" t="s">
        <v>1699</v>
      </c>
      <c r="B769" s="4" t="s">
        <v>1431</v>
      </c>
      <c r="C769" s="4" t="s">
        <v>7</v>
      </c>
      <c r="D769" s="5" t="s">
        <v>1700</v>
      </c>
      <c r="E769" s="5" t="s">
        <v>1701</v>
      </c>
    </row>
    <row r="770" spans="1:5">
      <c r="A770" s="4" t="s">
        <v>1702</v>
      </c>
      <c r="B770" s="4" t="s">
        <v>608</v>
      </c>
      <c r="C770" s="4" t="s">
        <v>24</v>
      </c>
      <c r="D770" s="5" t="s">
        <v>609</v>
      </c>
      <c r="E770" s="5" t="s">
        <v>609</v>
      </c>
    </row>
    <row r="771" spans="1:5">
      <c r="A771" s="4" t="s">
        <v>1703</v>
      </c>
      <c r="B771" s="4" t="s">
        <v>611</v>
      </c>
      <c r="C771" s="4" t="s">
        <v>24</v>
      </c>
      <c r="D771" s="5" t="s">
        <v>612</v>
      </c>
      <c r="E771" s="5" t="s">
        <v>612</v>
      </c>
    </row>
    <row r="772" spans="1:5">
      <c r="A772" s="4" t="s">
        <v>1704</v>
      </c>
      <c r="B772" s="4" t="s">
        <v>631</v>
      </c>
      <c r="C772" s="4" t="s">
        <v>7</v>
      </c>
      <c r="D772" s="5" t="s">
        <v>632</v>
      </c>
      <c r="E772" s="5" t="s">
        <v>633</v>
      </c>
    </row>
    <row r="773" spans="1:5">
      <c r="A773" s="4" t="s">
        <v>1705</v>
      </c>
      <c r="B773" s="4" t="s">
        <v>635</v>
      </c>
      <c r="C773" s="4" t="s">
        <v>7</v>
      </c>
      <c r="D773" s="5" t="s">
        <v>636</v>
      </c>
      <c r="E773" s="5" t="s">
        <v>636</v>
      </c>
    </row>
    <row r="774" spans="1:5">
      <c r="A774" s="4" t="s">
        <v>1706</v>
      </c>
      <c r="B774" s="4" t="s">
        <v>61</v>
      </c>
      <c r="C774" s="4" t="s">
        <v>24</v>
      </c>
      <c r="D774" s="5" t="s">
        <v>62</v>
      </c>
      <c r="E774" s="5" t="s">
        <v>63</v>
      </c>
    </row>
    <row r="775" spans="1:5">
      <c r="A775" s="4" t="s">
        <v>1707</v>
      </c>
      <c r="B775" s="4" t="s">
        <v>65</v>
      </c>
      <c r="C775" s="4" t="s">
        <v>24</v>
      </c>
      <c r="D775" s="5" t="s">
        <v>1677</v>
      </c>
      <c r="E775" s="5" t="s">
        <v>67</v>
      </c>
    </row>
    <row r="776" spans="1:5">
      <c r="A776" s="4" t="s">
        <v>1708</v>
      </c>
      <c r="B776" s="4" t="s">
        <v>364</v>
      </c>
      <c r="C776" s="4" t="s">
        <v>7</v>
      </c>
      <c r="D776" s="5" t="s">
        <v>1617</v>
      </c>
      <c r="E776" s="5" t="s">
        <v>366</v>
      </c>
    </row>
    <row r="777" spans="1:5">
      <c r="A777" s="4" t="s">
        <v>1709</v>
      </c>
      <c r="B777" s="4" t="s">
        <v>368</v>
      </c>
      <c r="C777" s="4" t="s">
        <v>7</v>
      </c>
      <c r="D777" s="5" t="s">
        <v>1710</v>
      </c>
      <c r="E777" s="5" t="s">
        <v>370</v>
      </c>
    </row>
    <row r="778" spans="1:5">
      <c r="A778" s="4" t="s">
        <v>1711</v>
      </c>
      <c r="B778" s="4" t="s">
        <v>1712</v>
      </c>
      <c r="C778" s="4" t="s">
        <v>24</v>
      </c>
      <c r="D778" s="5" t="s">
        <v>1713</v>
      </c>
      <c r="E778" s="5" t="s">
        <v>1713</v>
      </c>
    </row>
    <row r="779" spans="1:5">
      <c r="A779" s="4" t="s">
        <v>1714</v>
      </c>
      <c r="B779" s="4" t="s">
        <v>1715</v>
      </c>
      <c r="C779" s="4" t="s">
        <v>24</v>
      </c>
      <c r="D779" s="5" t="s">
        <v>162</v>
      </c>
      <c r="E779" s="5" t="s">
        <v>1716</v>
      </c>
    </row>
    <row r="780" spans="1:5">
      <c r="A780" s="4" t="s">
        <v>1717</v>
      </c>
      <c r="B780" s="4" t="s">
        <v>296</v>
      </c>
      <c r="C780" s="4" t="s">
        <v>24</v>
      </c>
      <c r="D780" s="5" t="s">
        <v>297</v>
      </c>
      <c r="E780" s="5" t="s">
        <v>297</v>
      </c>
    </row>
    <row r="781" spans="1:5">
      <c r="A781" s="4" t="s">
        <v>1718</v>
      </c>
      <c r="B781" s="4" t="s">
        <v>299</v>
      </c>
      <c r="C781" s="4" t="s">
        <v>24</v>
      </c>
      <c r="D781" s="5" t="s">
        <v>235</v>
      </c>
      <c r="E781" s="5" t="s">
        <v>235</v>
      </c>
    </row>
    <row r="782" spans="1:5">
      <c r="A782" s="4" t="s">
        <v>1719</v>
      </c>
      <c r="B782" s="4" t="s">
        <v>185</v>
      </c>
      <c r="C782" s="4" t="s">
        <v>24</v>
      </c>
      <c r="D782" s="5" t="s">
        <v>463</v>
      </c>
      <c r="E782" s="5" t="s">
        <v>187</v>
      </c>
    </row>
    <row r="783" spans="1:5">
      <c r="A783" s="4" t="s">
        <v>1720</v>
      </c>
      <c r="B783" s="4" t="s">
        <v>189</v>
      </c>
      <c r="C783" s="4" t="s">
        <v>24</v>
      </c>
      <c r="D783" s="5" t="s">
        <v>1721</v>
      </c>
      <c r="E783" s="5" t="s">
        <v>191</v>
      </c>
    </row>
    <row r="784" spans="1:5">
      <c r="A784" s="4" t="s">
        <v>1722</v>
      </c>
      <c r="B784" s="4" t="s">
        <v>1723</v>
      </c>
      <c r="C784" s="4" t="s">
        <v>24</v>
      </c>
      <c r="D784" s="5" t="s">
        <v>1724</v>
      </c>
      <c r="E784" s="5" t="s">
        <v>1725</v>
      </c>
    </row>
    <row r="785" spans="1:5">
      <c r="A785" s="4" t="s">
        <v>1726</v>
      </c>
      <c r="B785" s="4" t="s">
        <v>1727</v>
      </c>
      <c r="C785" s="4" t="s">
        <v>24</v>
      </c>
      <c r="D785" s="5" t="s">
        <v>1728</v>
      </c>
      <c r="E785" s="5" t="s">
        <v>1729</v>
      </c>
    </row>
    <row r="786" spans="1:5">
      <c r="A786" s="4" t="s">
        <v>1730</v>
      </c>
      <c r="B786" s="4" t="s">
        <v>437</v>
      </c>
      <c r="C786" s="4" t="s">
        <v>7</v>
      </c>
      <c r="D786" s="5" t="s">
        <v>1731</v>
      </c>
      <c r="E786" s="5" t="s">
        <v>746</v>
      </c>
    </row>
    <row r="787" spans="1:5">
      <c r="A787" s="4" t="s">
        <v>1732</v>
      </c>
      <c r="B787" s="4" t="s">
        <v>748</v>
      </c>
      <c r="C787" s="4" t="s">
        <v>7</v>
      </c>
      <c r="D787" s="5" t="s">
        <v>1733</v>
      </c>
      <c r="E787" s="5" t="s">
        <v>1103</v>
      </c>
    </row>
    <row r="788" spans="1:5">
      <c r="A788" s="4" t="s">
        <v>1734</v>
      </c>
      <c r="B788" s="4" t="s">
        <v>23</v>
      </c>
      <c r="C788" s="4" t="s">
        <v>24</v>
      </c>
      <c r="D788" s="5" t="s">
        <v>81</v>
      </c>
      <c r="E788" s="5" t="s">
        <v>81</v>
      </c>
    </row>
    <row r="789" spans="1:5">
      <c r="A789" s="4" t="s">
        <v>1735</v>
      </c>
      <c r="B789" s="4" t="s">
        <v>1487</v>
      </c>
      <c r="C789" s="4" t="s">
        <v>24</v>
      </c>
      <c r="D789" s="5" t="s">
        <v>162</v>
      </c>
      <c r="E789" s="5" t="s">
        <v>1488</v>
      </c>
    </row>
    <row r="790" spans="1:5">
      <c r="A790" s="4" t="s">
        <v>1736</v>
      </c>
      <c r="B790" s="4" t="s">
        <v>1606</v>
      </c>
      <c r="C790" s="4" t="s">
        <v>24</v>
      </c>
      <c r="D790" s="5" t="s">
        <v>1020</v>
      </c>
      <c r="E790" s="5" t="s">
        <v>1020</v>
      </c>
    </row>
    <row r="791" spans="1:5">
      <c r="A791" s="4" t="s">
        <v>1737</v>
      </c>
      <c r="B791" s="4" t="s">
        <v>1608</v>
      </c>
      <c r="C791" s="4" t="s">
        <v>24</v>
      </c>
      <c r="D791" s="5" t="s">
        <v>1609</v>
      </c>
      <c r="E791" s="5" t="s">
        <v>1609</v>
      </c>
    </row>
    <row r="792" spans="1:5">
      <c r="A792" s="4" t="s">
        <v>1738</v>
      </c>
      <c r="B792" s="4" t="s">
        <v>98</v>
      </c>
      <c r="C792" s="4" t="s">
        <v>7</v>
      </c>
      <c r="D792" s="5" t="s">
        <v>332</v>
      </c>
      <c r="E792" s="5" t="s">
        <v>332</v>
      </c>
    </row>
    <row r="793" spans="1:5">
      <c r="A793" s="4" t="s">
        <v>1739</v>
      </c>
      <c r="B793" s="4" t="s">
        <v>334</v>
      </c>
      <c r="C793" s="4" t="s">
        <v>7</v>
      </c>
      <c r="D793" s="5" t="s">
        <v>177</v>
      </c>
      <c r="E793" s="5" t="s">
        <v>177</v>
      </c>
    </row>
    <row r="794" spans="1:5">
      <c r="A794" s="4" t="s">
        <v>1740</v>
      </c>
      <c r="B794" s="4" t="s">
        <v>647</v>
      </c>
      <c r="C794" s="4" t="s">
        <v>7</v>
      </c>
      <c r="D794" s="5" t="s">
        <v>1741</v>
      </c>
      <c r="E794" s="5" t="s">
        <v>649</v>
      </c>
    </row>
    <row r="795" spans="1:5">
      <c r="A795" s="4" t="s">
        <v>1742</v>
      </c>
      <c r="B795" s="4" t="s">
        <v>651</v>
      </c>
      <c r="C795" s="4" t="s">
        <v>7</v>
      </c>
      <c r="D795" s="5" t="s">
        <v>1743</v>
      </c>
      <c r="E795" s="5" t="s">
        <v>859</v>
      </c>
    </row>
    <row r="796" spans="1:5">
      <c r="A796" s="4" t="s">
        <v>1744</v>
      </c>
      <c r="B796" s="4" t="s">
        <v>1745</v>
      </c>
      <c r="C796" s="4" t="s">
        <v>24</v>
      </c>
      <c r="D796" s="5" t="s">
        <v>1746</v>
      </c>
      <c r="E796" s="5" t="s">
        <v>1747</v>
      </c>
    </row>
    <row r="797" spans="1:5">
      <c r="A797" s="4" t="s">
        <v>1748</v>
      </c>
      <c r="B797" s="4" t="s">
        <v>1749</v>
      </c>
      <c r="C797" s="4" t="s">
        <v>7</v>
      </c>
      <c r="D797" s="5" t="s">
        <v>1750</v>
      </c>
      <c r="E797" s="5" t="s">
        <v>1751</v>
      </c>
    </row>
    <row r="798" spans="1:5">
      <c r="A798" s="4" t="s">
        <v>1752</v>
      </c>
      <c r="B798" s="4" t="s">
        <v>1753</v>
      </c>
      <c r="C798" s="4" t="s">
        <v>7</v>
      </c>
      <c r="D798" s="5" t="s">
        <v>1754</v>
      </c>
      <c r="E798" s="5" t="s">
        <v>1755</v>
      </c>
    </row>
    <row r="799" spans="1:5">
      <c r="A799" s="4" t="s">
        <v>1756</v>
      </c>
      <c r="B799" s="4" t="s">
        <v>1757</v>
      </c>
      <c r="C799" s="4" t="s">
        <v>7</v>
      </c>
      <c r="D799" s="5" t="s">
        <v>1758</v>
      </c>
      <c r="E799" s="5" t="s">
        <v>1759</v>
      </c>
    </row>
    <row r="800" spans="1:5">
      <c r="A800" s="4" t="s">
        <v>1760</v>
      </c>
      <c r="B800" s="4" t="s">
        <v>1761</v>
      </c>
      <c r="C800" s="4" t="s">
        <v>7</v>
      </c>
      <c r="D800" s="5" t="s">
        <v>374</v>
      </c>
      <c r="E800" s="5" t="s">
        <v>1762</v>
      </c>
    </row>
    <row r="801" spans="1:5">
      <c r="A801" s="4" t="s">
        <v>1763</v>
      </c>
      <c r="B801" s="4" t="s">
        <v>1764</v>
      </c>
      <c r="C801" s="4" t="s">
        <v>7</v>
      </c>
      <c r="D801" s="5" t="s">
        <v>72</v>
      </c>
      <c r="E801" s="5" t="s">
        <v>1765</v>
      </c>
    </row>
    <row r="802" spans="1:5">
      <c r="A802" s="4" t="s">
        <v>1766</v>
      </c>
      <c r="B802" s="4" t="s">
        <v>647</v>
      </c>
      <c r="C802" s="4" t="s">
        <v>7</v>
      </c>
      <c r="D802" s="5" t="s">
        <v>1741</v>
      </c>
      <c r="E802" s="5" t="s">
        <v>649</v>
      </c>
    </row>
    <row r="803" spans="1:5">
      <c r="A803" s="4" t="s">
        <v>1767</v>
      </c>
      <c r="B803" s="4" t="s">
        <v>651</v>
      </c>
      <c r="C803" s="4" t="s">
        <v>7</v>
      </c>
      <c r="D803" s="5" t="s">
        <v>1743</v>
      </c>
      <c r="E803" s="5" t="s">
        <v>653</v>
      </c>
    </row>
    <row r="804" spans="1:5">
      <c r="A804" s="4" t="s">
        <v>1768</v>
      </c>
      <c r="B804" s="4" t="s">
        <v>1769</v>
      </c>
      <c r="C804" s="4" t="s">
        <v>24</v>
      </c>
      <c r="D804" s="5" t="s">
        <v>1770</v>
      </c>
      <c r="E804" s="5" t="s">
        <v>125</v>
      </c>
    </row>
    <row r="805" spans="1:5">
      <c r="A805" s="4" t="s">
        <v>1771</v>
      </c>
      <c r="B805" s="4" t="s">
        <v>1772</v>
      </c>
      <c r="C805" s="4" t="s">
        <v>24</v>
      </c>
      <c r="D805" s="5" t="s">
        <v>1773</v>
      </c>
      <c r="E805" s="5" t="s">
        <v>1774</v>
      </c>
    </row>
    <row r="806" spans="1:5">
      <c r="A806" s="4" t="s">
        <v>1775</v>
      </c>
      <c r="B806" s="4" t="s">
        <v>547</v>
      </c>
      <c r="C806" s="4" t="s">
        <v>24</v>
      </c>
      <c r="D806" s="5" t="s">
        <v>548</v>
      </c>
      <c r="E806" s="5" t="s">
        <v>548</v>
      </c>
    </row>
    <row r="807" spans="1:5">
      <c r="A807" s="4" t="s">
        <v>1776</v>
      </c>
      <c r="B807" s="4" t="s">
        <v>550</v>
      </c>
      <c r="C807" s="4" t="s">
        <v>24</v>
      </c>
      <c r="D807" s="5" t="s">
        <v>551</v>
      </c>
      <c r="E807" s="5" t="s">
        <v>552</v>
      </c>
    </row>
    <row r="808" spans="1:5">
      <c r="A808" s="4" t="s">
        <v>1777</v>
      </c>
      <c r="B808" s="4" t="s">
        <v>1778</v>
      </c>
      <c r="C808" s="4" t="s">
        <v>24</v>
      </c>
      <c r="D808" s="5" t="s">
        <v>619</v>
      </c>
      <c r="E808" s="5" t="s">
        <v>619</v>
      </c>
    </row>
    <row r="809" spans="1:5">
      <c r="A809" s="4" t="s">
        <v>1779</v>
      </c>
      <c r="B809" s="4" t="s">
        <v>1780</v>
      </c>
      <c r="C809" s="4" t="s">
        <v>24</v>
      </c>
      <c r="D809" s="5" t="s">
        <v>1781</v>
      </c>
      <c r="E809" s="5" t="s">
        <v>1782</v>
      </c>
    </row>
    <row r="810" spans="1:5">
      <c r="A810" s="4" t="s">
        <v>1783</v>
      </c>
      <c r="B810" s="4" t="s">
        <v>1022</v>
      </c>
      <c r="C810" s="4" t="s">
        <v>24</v>
      </c>
      <c r="D810" s="5" t="s">
        <v>1784</v>
      </c>
      <c r="E810" s="5" t="s">
        <v>1785</v>
      </c>
    </row>
    <row r="811" spans="1:5">
      <c r="A811" s="4" t="s">
        <v>1786</v>
      </c>
      <c r="B811" s="4" t="s">
        <v>1026</v>
      </c>
      <c r="C811" s="4" t="s">
        <v>24</v>
      </c>
      <c r="D811" s="5" t="s">
        <v>1027</v>
      </c>
      <c r="E811" s="5" t="s">
        <v>1028</v>
      </c>
    </row>
    <row r="812" spans="1:5">
      <c r="A812" s="4" t="s">
        <v>1787</v>
      </c>
      <c r="B812" s="4" t="s">
        <v>61</v>
      </c>
      <c r="C812" s="4" t="s">
        <v>24</v>
      </c>
      <c r="D812" s="5" t="s">
        <v>193</v>
      </c>
      <c r="E812" s="5" t="s">
        <v>63</v>
      </c>
    </row>
    <row r="813" spans="1:5">
      <c r="A813" s="4" t="s">
        <v>1788</v>
      </c>
      <c r="B813" s="4" t="s">
        <v>65</v>
      </c>
      <c r="C813" s="4" t="s">
        <v>24</v>
      </c>
      <c r="D813" s="5" t="s">
        <v>1789</v>
      </c>
      <c r="E813" s="5" t="s">
        <v>67</v>
      </c>
    </row>
    <row r="814" spans="1:5">
      <c r="A814" s="4" t="s">
        <v>1790</v>
      </c>
      <c r="B814" s="4" t="s">
        <v>61</v>
      </c>
      <c r="C814" s="4" t="s">
        <v>24</v>
      </c>
      <c r="D814" s="5" t="s">
        <v>62</v>
      </c>
      <c r="E814" s="5" t="s">
        <v>63</v>
      </c>
    </row>
    <row r="815" spans="1:5">
      <c r="A815" s="4" t="s">
        <v>1791</v>
      </c>
      <c r="B815" s="4" t="s">
        <v>65</v>
      </c>
      <c r="C815" s="4" t="s">
        <v>24</v>
      </c>
      <c r="D815" s="5" t="s">
        <v>1792</v>
      </c>
      <c r="E815" s="5" t="s">
        <v>67</v>
      </c>
    </row>
    <row r="816" spans="1:5">
      <c r="A816" s="4" t="s">
        <v>1793</v>
      </c>
      <c r="B816" s="4" t="s">
        <v>61</v>
      </c>
      <c r="C816" s="4" t="s">
        <v>24</v>
      </c>
      <c r="D816" s="5" t="s">
        <v>193</v>
      </c>
      <c r="E816" s="5" t="s">
        <v>63</v>
      </c>
    </row>
    <row r="817" spans="1:5">
      <c r="A817" s="4" t="s">
        <v>1794</v>
      </c>
      <c r="B817" s="4" t="s">
        <v>65</v>
      </c>
      <c r="C817" s="4" t="s">
        <v>24</v>
      </c>
      <c r="D817" s="5" t="s">
        <v>1795</v>
      </c>
      <c r="E817" s="5" t="s">
        <v>67</v>
      </c>
    </row>
    <row r="818" spans="1:5">
      <c r="A818" s="4" t="s">
        <v>1796</v>
      </c>
      <c r="B818" s="4" t="s">
        <v>171</v>
      </c>
      <c r="C818" s="4" t="s">
        <v>7</v>
      </c>
      <c r="D818" s="5" t="s">
        <v>1797</v>
      </c>
      <c r="E818" s="5" t="s">
        <v>173</v>
      </c>
    </row>
    <row r="819" spans="1:5">
      <c r="A819" s="4" t="s">
        <v>1798</v>
      </c>
      <c r="B819" s="4" t="s">
        <v>175</v>
      </c>
      <c r="C819" s="4" t="s">
        <v>7</v>
      </c>
      <c r="D819" s="5" t="s">
        <v>1799</v>
      </c>
      <c r="E819" s="5" t="s">
        <v>228</v>
      </c>
    </row>
    <row r="820" spans="1:5">
      <c r="A820" s="4" t="s">
        <v>1800</v>
      </c>
      <c r="B820" s="4" t="s">
        <v>349</v>
      </c>
      <c r="C820" s="4" t="s">
        <v>24</v>
      </c>
      <c r="D820" s="5" t="s">
        <v>1801</v>
      </c>
      <c r="E820" s="5" t="s">
        <v>351</v>
      </c>
    </row>
    <row r="821" spans="1:5">
      <c r="A821" s="4" t="s">
        <v>1802</v>
      </c>
      <c r="B821" s="4" t="s">
        <v>1803</v>
      </c>
      <c r="C821" s="4" t="s">
        <v>24</v>
      </c>
      <c r="D821" s="5" t="s">
        <v>1804</v>
      </c>
      <c r="E821" s="5" t="s">
        <v>1805</v>
      </c>
    </row>
    <row r="822" spans="1:5">
      <c r="A822" s="4" t="s">
        <v>1806</v>
      </c>
      <c r="B822" s="4" t="s">
        <v>61</v>
      </c>
      <c r="C822" s="4" t="s">
        <v>24</v>
      </c>
      <c r="D822" s="5" t="s">
        <v>193</v>
      </c>
      <c r="E822" s="5" t="s">
        <v>63</v>
      </c>
    </row>
    <row r="823" spans="1:5">
      <c r="A823" s="4" t="s">
        <v>1807</v>
      </c>
      <c r="B823" s="4" t="s">
        <v>65</v>
      </c>
      <c r="C823" s="4" t="s">
        <v>24</v>
      </c>
      <c r="D823" s="5" t="s">
        <v>1808</v>
      </c>
      <c r="E823" s="5" t="s">
        <v>67</v>
      </c>
    </row>
    <row r="824" spans="1:5">
      <c r="A824" s="4" t="s">
        <v>1809</v>
      </c>
      <c r="B824" s="4" t="s">
        <v>1810</v>
      </c>
      <c r="C824" s="4" t="s">
        <v>24</v>
      </c>
      <c r="D824" s="5" t="s">
        <v>1811</v>
      </c>
      <c r="E824" s="5" t="s">
        <v>1412</v>
      </c>
    </row>
    <row r="825" spans="1:5">
      <c r="A825" s="4" t="s">
        <v>1812</v>
      </c>
      <c r="B825" s="4" t="s">
        <v>1813</v>
      </c>
      <c r="C825" s="4" t="s">
        <v>24</v>
      </c>
      <c r="D825" s="5" t="s">
        <v>842</v>
      </c>
      <c r="E825" s="5" t="s">
        <v>365</v>
      </c>
    </row>
    <row r="826" spans="1:5">
      <c r="A826" s="4" t="s">
        <v>1814</v>
      </c>
      <c r="B826" s="4" t="s">
        <v>561</v>
      </c>
      <c r="C826" s="4" t="s">
        <v>7</v>
      </c>
      <c r="D826" s="5" t="s">
        <v>211</v>
      </c>
      <c r="E826" s="5" t="s">
        <v>211</v>
      </c>
    </row>
    <row r="827" spans="1:5">
      <c r="A827" s="4" t="s">
        <v>1815</v>
      </c>
      <c r="B827" s="4" t="s">
        <v>563</v>
      </c>
      <c r="C827" s="4" t="s">
        <v>7</v>
      </c>
      <c r="D827" s="5" t="s">
        <v>564</v>
      </c>
      <c r="E827" s="5" t="s">
        <v>565</v>
      </c>
    </row>
    <row r="828" spans="1:5">
      <c r="A828" s="4" t="s">
        <v>1816</v>
      </c>
      <c r="B828" s="4" t="s">
        <v>608</v>
      </c>
      <c r="C828" s="4" t="s">
        <v>24</v>
      </c>
      <c r="D828" s="5" t="s">
        <v>609</v>
      </c>
      <c r="E828" s="5" t="s">
        <v>609</v>
      </c>
    </row>
    <row r="829" spans="1:5">
      <c r="A829" s="4" t="s">
        <v>1817</v>
      </c>
      <c r="B829" s="4" t="s">
        <v>611</v>
      </c>
      <c r="C829" s="4" t="s">
        <v>24</v>
      </c>
      <c r="D829" s="5" t="s">
        <v>612</v>
      </c>
      <c r="E829" s="5" t="s">
        <v>612</v>
      </c>
    </row>
    <row r="830" spans="1:5">
      <c r="A830" s="4" t="s">
        <v>1818</v>
      </c>
      <c r="B830" s="4" t="s">
        <v>1819</v>
      </c>
      <c r="C830" s="4" t="s">
        <v>24</v>
      </c>
      <c r="D830" s="5" t="s">
        <v>1820</v>
      </c>
      <c r="E830" s="5" t="s">
        <v>164</v>
      </c>
    </row>
    <row r="831" spans="1:5">
      <c r="A831" s="4" t="s">
        <v>1821</v>
      </c>
      <c r="B831" s="4" t="s">
        <v>1822</v>
      </c>
      <c r="C831" s="4" t="s">
        <v>24</v>
      </c>
      <c r="D831" s="5" t="s">
        <v>1823</v>
      </c>
      <c r="E831" s="5" t="s">
        <v>1824</v>
      </c>
    </row>
    <row r="832" spans="1:5">
      <c r="A832" s="4" t="s">
        <v>1825</v>
      </c>
      <c r="B832" s="4" t="s">
        <v>1826</v>
      </c>
      <c r="C832" s="4" t="s">
        <v>7</v>
      </c>
      <c r="D832" s="5" t="s">
        <v>1827</v>
      </c>
      <c r="E832" s="5" t="s">
        <v>1828</v>
      </c>
    </row>
    <row r="833" spans="1:5">
      <c r="A833" s="4" t="s">
        <v>1829</v>
      </c>
      <c r="B833" s="4" t="s">
        <v>1830</v>
      </c>
      <c r="C833" s="4" t="s">
        <v>7</v>
      </c>
      <c r="D833" s="5" t="s">
        <v>1831</v>
      </c>
      <c r="E833" s="5" t="s">
        <v>1832</v>
      </c>
    </row>
    <row r="834" spans="1:5">
      <c r="A834" s="4" t="s">
        <v>1833</v>
      </c>
      <c r="B834" s="4" t="s">
        <v>324</v>
      </c>
      <c r="C834" s="4" t="s">
        <v>24</v>
      </c>
      <c r="D834" s="5" t="s">
        <v>325</v>
      </c>
      <c r="E834" s="5" t="s">
        <v>325</v>
      </c>
    </row>
    <row r="835" spans="1:5">
      <c r="A835" s="2" t="s">
        <v>1834</v>
      </c>
      <c r="B835" s="2" t="s">
        <v>327</v>
      </c>
      <c r="C835" s="2" t="s">
        <v>24</v>
      </c>
      <c r="D835" s="5" t="s">
        <v>328</v>
      </c>
      <c r="E835" t="s">
        <v>328</v>
      </c>
    </row>
  </sheetData>
  <sortState ref="A2:E983">
    <sortCondition ref="A2"/>
  </sortState>
  <conditionalFormatting sqref="A2:A418 A836:A983">
    <cfRule type="duplicateValues" dxfId="0" priority="1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</dc:creator>
  <cp:lastModifiedBy>Zhang Jing</cp:lastModifiedBy>
  <dcterms:created xsi:type="dcterms:W3CDTF">2019-02-19T13:46:00Z</dcterms:created>
  <dcterms:modified xsi:type="dcterms:W3CDTF">2019-03-07T12:13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00</vt:lpwstr>
  </property>
</Properties>
</file>